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Excel_BuiltIn__FilterDatabase" vbProcedure="false">'Table S1'!$A$3:$J$2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9" uniqueCount="741">
  <si>
    <t xml:space="preserve">Table S1.Profile of known chicken and MDV miRNAs in four samples</t>
  </si>
  <si>
    <t xml:space="preserve">Chicken-miRNAs</t>
  </si>
  <si>
    <t xml:space="preserve">MDV-infected</t>
  </si>
  <si>
    <t xml:space="preserve">Non-infected </t>
  </si>
  <si>
    <t xml:space="preserve">Index</t>
  </si>
  <si>
    <t xml:space="preserve">miRNA name in miRBase 16.0</t>
  </si>
  <si>
    <t xml:space="preserve">Known miRNA sequence in miRBase 16.0</t>
  </si>
  <si>
    <t xml:space="preserve">Most frequently sequenced miRNAs or isomiRs in each known miRNA alignment</t>
  </si>
  <si>
    <t xml:space="preserve">Most aboundant sequence</t>
  </si>
  <si>
    <t xml:space="preserve">Length</t>
  </si>
  <si>
    <t xml:space="preserve"> Tumorous spleen</t>
  </si>
  <si>
    <t xml:space="preserve">Lymphoma (tumor from liver)</t>
  </si>
  <si>
    <t xml:space="preserve"> Spleen</t>
  </si>
  <si>
    <t xml:space="preserve">Lymphocytes (peripheral blood)</t>
  </si>
  <si>
    <t xml:space="preserve">gga-let-7a</t>
  </si>
  <si>
    <t xml:space="preserve">TGAGGTAGTAGGTTGTATAGTT</t>
  </si>
  <si>
    <r>
      <rPr>
        <sz val="10.5"/>
        <rFont val="Times New Roman"/>
        <family val="1"/>
      </rPr>
      <t xml:space="preserve">187338</t>
    </r>
    <r>
      <rPr>
        <vertAlign val="superscript"/>
        <sz val="10.5"/>
        <rFont val="Times New Roman"/>
        <family val="1"/>
      </rPr>
      <t xml:space="preserve">a</t>
    </r>
  </si>
  <si>
    <t xml:space="preserve">gga-let-7b</t>
  </si>
  <si>
    <t xml:space="preserve">TGAGGTAGTAGGTTGTGTGGTT</t>
  </si>
  <si>
    <t xml:space="preserve">gga-let-7c</t>
  </si>
  <si>
    <t xml:space="preserve">TGAGGTAGTAGGTTGTATGGTT</t>
  </si>
  <si>
    <t xml:space="preserve">gga-let-7d</t>
  </si>
  <si>
    <t xml:space="preserve">AGAGGTAGTGGGTTGCATAGT</t>
  </si>
  <si>
    <t xml:space="preserve">gga-let-7d_R+1</t>
  </si>
  <si>
    <t xml:space="preserve">AGAGGTAGTGGGTTGCATAGTT</t>
  </si>
  <si>
    <t xml:space="preserve">gga-let-7f</t>
  </si>
  <si>
    <t xml:space="preserve">TGAGGTAGTAGATTGTATAGTT</t>
  </si>
  <si>
    <t xml:space="preserve">gga-let-7g</t>
  </si>
  <si>
    <t xml:space="preserve">TGAGGTAGTAGTTTGTACAGT</t>
  </si>
  <si>
    <t xml:space="preserve">gga-let-7g_R+1</t>
  </si>
  <si>
    <t xml:space="preserve">TGAGGTAGTAGTTTGTACAGTT</t>
  </si>
  <si>
    <t xml:space="preserve">gga-let-7i</t>
  </si>
  <si>
    <t xml:space="preserve">TGAGGTAGTAGTTTGTGCTGT</t>
  </si>
  <si>
    <t xml:space="preserve">gga-let-7i_R+1</t>
  </si>
  <si>
    <t xml:space="preserve">TGAGGTAGTAGTTTGTGCTGTT</t>
  </si>
  <si>
    <t xml:space="preserve">gga-let-7k</t>
  </si>
  <si>
    <t xml:space="preserve">TGAGGTAGTAGATTGAATAGTT</t>
  </si>
  <si>
    <t xml:space="preserve">gga-miR-100</t>
  </si>
  <si>
    <t xml:space="preserve">AACCCGTAGATCCGAACTTGTG</t>
  </si>
  <si>
    <t xml:space="preserve">gga-miR-101</t>
  </si>
  <si>
    <t xml:space="preserve">GTACAGTACTGTGATAACTGAA</t>
  </si>
  <si>
    <t xml:space="preserve">gga-miR-101_R-1</t>
  </si>
  <si>
    <t xml:space="preserve">GTACAGTACTGTGATAACTGA</t>
  </si>
  <si>
    <t xml:space="preserve">gga-miR-103</t>
  </si>
  <si>
    <t xml:space="preserve">AGCAGCATTGTACAGGGCTATGA</t>
  </si>
  <si>
    <t xml:space="preserve">gga-miR-106</t>
  </si>
  <si>
    <t xml:space="preserve">AAAAGTGCTTACAGTGCAGGTA</t>
  </si>
  <si>
    <t xml:space="preserve">gga-miR-106_R+1</t>
  </si>
  <si>
    <t xml:space="preserve">AAAAGTGCTTACAGTGCAGGTAG</t>
  </si>
  <si>
    <t xml:space="preserve">gga-miR-107</t>
  </si>
  <si>
    <t xml:space="preserve">AGCAGCATTGTACAGGGCTATCA</t>
  </si>
  <si>
    <t xml:space="preserve">gga-miR-107_R-2</t>
  </si>
  <si>
    <t xml:space="preserve">AGCAGCATTGTACAGGGCTAT</t>
  </si>
  <si>
    <t xml:space="preserve">gga-miR-10a</t>
  </si>
  <si>
    <t xml:space="preserve">TACCCTGTAGATCCGAATTTGT</t>
  </si>
  <si>
    <t xml:space="preserve">gga-miR-10a*</t>
  </si>
  <si>
    <t xml:space="preserve">AAATTCGTATCTAGGGGAATA</t>
  </si>
  <si>
    <t xml:space="preserve">gga-miR-10a*_L+1R-1</t>
  </si>
  <si>
    <t xml:space="preserve">CAAATTCGTATCTAGGGGAAT</t>
  </si>
  <si>
    <t xml:space="preserve">gga-miR-10b</t>
  </si>
  <si>
    <t xml:space="preserve">TACCCTGTAGAACCGAATTTGT</t>
  </si>
  <si>
    <t xml:space="preserve">gga-miR-10b_12AN</t>
  </si>
  <si>
    <t xml:space="preserve">TACCCTGTAGANCCGAATTTGT</t>
  </si>
  <si>
    <t xml:space="preserve">gga-miR-122</t>
  </si>
  <si>
    <t xml:space="preserve">TGGAGTGTGACAATGGTGTTTGT</t>
  </si>
  <si>
    <t xml:space="preserve">gga-miR-122_R-1</t>
  </si>
  <si>
    <t xml:space="preserve">TGGAGTGTGACAATGGTGTTTG</t>
  </si>
  <si>
    <t xml:space="preserve">gga-miR-125b</t>
  </si>
  <si>
    <t xml:space="preserve">TCCCTGAGACCCTAACTTGTGA</t>
  </si>
  <si>
    <t xml:space="preserve">gga-miR-126*</t>
  </si>
  <si>
    <t xml:space="preserve">CATTATTACTTTTGGTACGCG</t>
  </si>
  <si>
    <t xml:space="preserve">gga-miR-126</t>
  </si>
  <si>
    <t xml:space="preserve">TCGTACCGTGAGTAATAATGCGC</t>
  </si>
  <si>
    <t xml:space="preserve">gga-miR-126_L-1R-1</t>
  </si>
  <si>
    <t xml:space="preserve">CGTACCGTGAGTAATAATGCG</t>
  </si>
  <si>
    <t xml:space="preserve">gga-miR-128</t>
  </si>
  <si>
    <t xml:space="preserve">TCACAGTGAACCGGTCTCTTT</t>
  </si>
  <si>
    <t xml:space="preserve">gga-miR-1306</t>
  </si>
  <si>
    <t xml:space="preserve">TGGACGTTGGCTCTGGTGGTGAT</t>
  </si>
  <si>
    <t xml:space="preserve">gga-miR-1306_L-2</t>
  </si>
  <si>
    <t xml:space="preserve">GACGTTGGCTCTGGTGGTGAT</t>
  </si>
  <si>
    <t xml:space="preserve">gga-miR-1306_L-3R+2</t>
  </si>
  <si>
    <t xml:space="preserve">ACGTTGGCTCTGGTGGTGATGT</t>
  </si>
  <si>
    <t xml:space="preserve">gga-miR-1306_R-1</t>
  </si>
  <si>
    <t xml:space="preserve">TGGACGTTGGCTCTGGTGGTGA</t>
  </si>
  <si>
    <t xml:space="preserve">gga-miR-130a</t>
  </si>
  <si>
    <t xml:space="preserve">CAGTGCAATATTAAAAGGGCAT</t>
  </si>
  <si>
    <t xml:space="preserve">gga-miR-130b</t>
  </si>
  <si>
    <t xml:space="preserve">CAGTGCAATAATGAAAGGGCGT</t>
  </si>
  <si>
    <t xml:space="preserve">gga-miR-130c</t>
  </si>
  <si>
    <t xml:space="preserve">CAGTGCAATGTTAAAAGGGCAT</t>
  </si>
  <si>
    <t xml:space="preserve">gga-miR-133a</t>
  </si>
  <si>
    <t xml:space="preserve">TTGGTCCCCTTCAACCAGCTGT</t>
  </si>
  <si>
    <t xml:space="preserve">gga-miR-133a_L+1R-1</t>
  </si>
  <si>
    <t xml:space="preserve">TTTGGTCCCCTTCAACCAGCTG</t>
  </si>
  <si>
    <t xml:space="preserve">gga-miR-1329*</t>
  </si>
  <si>
    <t xml:space="preserve">CCTCGTAGCTTGATCACGATAT</t>
  </si>
  <si>
    <t xml:space="preserve">gga-miR-1329</t>
  </si>
  <si>
    <t xml:space="preserve">TACAGTGATCACGTTACGATGG</t>
  </si>
  <si>
    <t xml:space="preserve">gga-miR-1329_L-1R+2</t>
  </si>
  <si>
    <t xml:space="preserve">ACAGTGATCACGTTACGATGGAT</t>
  </si>
  <si>
    <t xml:space="preserve">gga-miR-1329_L-1R+3</t>
  </si>
  <si>
    <t xml:space="preserve">ACAGTGATCACGTTACGATGGATT</t>
  </si>
  <si>
    <t xml:space="preserve">gga-miR-1329_R+1</t>
  </si>
  <si>
    <t xml:space="preserve">TACAGTGATCACGTTACGATGGA</t>
  </si>
  <si>
    <t xml:space="preserve">gga-miR-133c</t>
  </si>
  <si>
    <t xml:space="preserve">TTGGTCCCCTTCAACCAGCTGC</t>
  </si>
  <si>
    <t xml:space="preserve">gga-miR-133c_R-1</t>
  </si>
  <si>
    <t xml:space="preserve">TTGGTCCCCTTCAACCAGCTG</t>
  </si>
  <si>
    <t xml:space="preserve">gga-miR-135a</t>
  </si>
  <si>
    <t xml:space="preserve">TATGGCTTTTTATTCCTATGTGA</t>
  </si>
  <si>
    <t xml:space="preserve">gga-miR-138</t>
  </si>
  <si>
    <t xml:space="preserve">AGCTGGTGTTGTGAATC</t>
  </si>
  <si>
    <t xml:space="preserve">gga-miR-138_R+6</t>
  </si>
  <si>
    <t xml:space="preserve">AGCTGGTGTTGTGAATCAGGCCG</t>
  </si>
  <si>
    <t xml:space="preserve">gga-miR-140*</t>
  </si>
  <si>
    <t xml:space="preserve">CCACAGGGTAGAACCACGGAC</t>
  </si>
  <si>
    <t xml:space="preserve">gga-miR-140*_L+1</t>
  </si>
  <si>
    <t xml:space="preserve">ACCACAGGGTAGAACCACGGAC</t>
  </si>
  <si>
    <t xml:space="preserve">gga-miR-140</t>
  </si>
  <si>
    <t xml:space="preserve">AGTGGTTTTACCCTATGGTAG</t>
  </si>
  <si>
    <t xml:space="preserve">gga-miR-140_L+1</t>
  </si>
  <si>
    <t xml:space="preserve">CAGTGGTTTTACCCTATGGTAG</t>
  </si>
  <si>
    <t xml:space="preserve">gga-miR-140_L+1R-1</t>
  </si>
  <si>
    <t xml:space="preserve">CAGTGGTTTTACCCTATGGTA</t>
  </si>
  <si>
    <t xml:space="preserve">gga-miR-142-3p</t>
  </si>
  <si>
    <t xml:space="preserve">TGTAGTGTTTCCTACTTTATGG</t>
  </si>
  <si>
    <t xml:space="preserve">gga-miR-142-3p_L-1R+1</t>
  </si>
  <si>
    <t xml:space="preserve">GTAGTGTTTCCTACTTTATGGA</t>
  </si>
  <si>
    <t xml:space="preserve">gga-miR-142-5p</t>
  </si>
  <si>
    <t xml:space="preserve">CCCATAAAGTAGAAAGCACTAC</t>
  </si>
  <si>
    <t xml:space="preserve">gga-miR-142-5p_L-3R+3</t>
  </si>
  <si>
    <t xml:space="preserve">ATAAAGTAGAAAGCACTACTAA</t>
  </si>
  <si>
    <t xml:space="preserve">gga-miR-144</t>
  </si>
  <si>
    <t xml:space="preserve">CTACAGTATAGATGATGTACTC</t>
  </si>
  <si>
    <t xml:space="preserve">gga-miR-144_L-1</t>
  </si>
  <si>
    <t xml:space="preserve">TACAGTATAGATGATGTACTC</t>
  </si>
  <si>
    <t xml:space="preserve">gga-miR-144_L-1R-3</t>
  </si>
  <si>
    <t xml:space="preserve">TACAGTATAGATGATGTA</t>
  </si>
  <si>
    <t xml:space="preserve">gga-miR-1451</t>
  </si>
  <si>
    <t xml:space="preserve">TCGCACAGGAGCAAGTTACCGC</t>
  </si>
  <si>
    <t xml:space="preserve">gga-miR-1451_R-1</t>
  </si>
  <si>
    <t xml:space="preserve">TCGCACAGGAGCAAGTTACCG</t>
  </si>
  <si>
    <t xml:space="preserve">gga-miR-1451*</t>
  </si>
  <si>
    <t xml:space="preserve">CGTAACTCGCTGCTGTGAGAGGC</t>
  </si>
  <si>
    <t xml:space="preserve">gga-miR-1451*_R-1</t>
  </si>
  <si>
    <t xml:space="preserve">CGTAACTCGCTGCTGTGAGAGG</t>
  </si>
  <si>
    <t xml:space="preserve">gga-miR-1456</t>
  </si>
  <si>
    <t xml:space="preserve">GAAAGGACGGAGGCGGCCCGCGC</t>
  </si>
  <si>
    <t xml:space="preserve">gga-miR-1456_L-1</t>
  </si>
  <si>
    <t xml:space="preserve">AAAGGACGGAGGCGGCCCGCGC</t>
  </si>
  <si>
    <t xml:space="preserve">gga-miR-1456*</t>
  </si>
  <si>
    <t xml:space="preserve">CGGGGTCGTCGCCGTCCCTTC</t>
  </si>
  <si>
    <t xml:space="preserve">gga-miR-1456*_R+1</t>
  </si>
  <si>
    <t xml:space="preserve">CGGGGTCGTCGCCGTCCCTTCC</t>
  </si>
  <si>
    <t xml:space="preserve">gga-miR-1458</t>
  </si>
  <si>
    <t xml:space="preserve">TTCCTGTGATGCTCATGAGAA</t>
  </si>
  <si>
    <t xml:space="preserve">gga-miR-146a</t>
  </si>
  <si>
    <t xml:space="preserve">TGAGAACTGAATTCCATGGGTT</t>
  </si>
  <si>
    <t xml:space="preserve">gga-miR-146a_R+1</t>
  </si>
  <si>
    <t xml:space="preserve">TGAGAACTGAATTCCATGGGTTG</t>
  </si>
  <si>
    <t xml:space="preserve">gga-miR-146b*</t>
  </si>
  <si>
    <t xml:space="preserve">CCCTATGGATTCAGTTCTGC</t>
  </si>
  <si>
    <t xml:space="preserve">gga-miR-146b*_L+2</t>
  </si>
  <si>
    <t xml:space="preserve">TGCCCTATGGATTCAGTTCTGC</t>
  </si>
  <si>
    <t xml:space="preserve">gga-miR-146b*_L+2R+1</t>
  </si>
  <si>
    <t xml:space="preserve">TGCCCTATGGATTCAGTTCTGCA</t>
  </si>
  <si>
    <t xml:space="preserve">gga-miR-146b</t>
  </si>
  <si>
    <t xml:space="preserve">TGAGAACTGAATTCCATAGGCG</t>
  </si>
  <si>
    <t xml:space="preserve">gga-miR-146b_R+2</t>
  </si>
  <si>
    <t xml:space="preserve">TGAGAACTGAATTCCATAGGCGTT</t>
  </si>
  <si>
    <t xml:space="preserve">gga-miR-146c</t>
  </si>
  <si>
    <t xml:space="preserve">TGAGAACTGAATTCCATGGACTG</t>
  </si>
  <si>
    <t xml:space="preserve">gga-miR-146c_R-1</t>
  </si>
  <si>
    <t xml:space="preserve">TGAGAACTGAATTCCATGGACT</t>
  </si>
  <si>
    <t xml:space="preserve">gga-miR-146c*</t>
  </si>
  <si>
    <t xml:space="preserve">AGTCCATGGTATTCAGTTCTCT</t>
  </si>
  <si>
    <t xml:space="preserve">gga-miR-146c*_L-1R+1</t>
  </si>
  <si>
    <t xml:space="preserve">GTCCATGGTATTCAGTTCTCTA</t>
  </si>
  <si>
    <t xml:space="preserve">gga-miR-146c*_L-1R-3</t>
  </si>
  <si>
    <t xml:space="preserve">GTCCATGGTATTCAGTTC</t>
  </si>
  <si>
    <t xml:space="preserve">gga-miR-147</t>
  </si>
  <si>
    <t xml:space="preserve">GTGTGCGGAAATGCTTCTGC</t>
  </si>
  <si>
    <t xml:space="preserve">gga-miR-147_R+2</t>
  </si>
  <si>
    <t xml:space="preserve">GTGTGCGGAAATGCTTCTGCTA</t>
  </si>
  <si>
    <t xml:space="preserve">gga-miR-148a</t>
  </si>
  <si>
    <t xml:space="preserve">TCAGTGCACTACAGAACTTTGT</t>
  </si>
  <si>
    <t xml:space="preserve">gga-miR-148a_R-6</t>
  </si>
  <si>
    <t xml:space="preserve">TCAGTGCACTACAGAA</t>
  </si>
  <si>
    <t xml:space="preserve">gga-miR-153</t>
  </si>
  <si>
    <t xml:space="preserve">TTGCATAGTCACAAAAGTGA</t>
  </si>
  <si>
    <t xml:space="preserve">gga-miR-153_R+1</t>
  </si>
  <si>
    <t xml:space="preserve">TTGCATAGTCACAAAAGTGAT</t>
  </si>
  <si>
    <t xml:space="preserve">gga-miR-153_R+3</t>
  </si>
  <si>
    <t xml:space="preserve">TTGCATAGTCACAAAAGTGATCA</t>
  </si>
  <si>
    <t xml:space="preserve">gga-miR-155</t>
  </si>
  <si>
    <t xml:space="preserve">TTAATGCTAATCGTGATAGGGG</t>
  </si>
  <si>
    <t xml:space="preserve">gga-miR-155_R+1</t>
  </si>
  <si>
    <t xml:space="preserve">TTAATGCTAATCGTGATAGGGGT</t>
  </si>
  <si>
    <t xml:space="preserve">gga-miR-155_R+2</t>
  </si>
  <si>
    <t xml:space="preserve">TTAATGCTAATCGTGATAGGGGTT</t>
  </si>
  <si>
    <t xml:space="preserve">gga-miR-1550-5p</t>
  </si>
  <si>
    <t xml:space="preserve">TGATGGGGGTGTAGTGCAGCA</t>
  </si>
  <si>
    <t xml:space="preserve">gga-miR-1551</t>
  </si>
  <si>
    <t xml:space="preserve">CTAGCAGCAAAAAGAACTTCAGA</t>
  </si>
  <si>
    <t xml:space="preserve">gga-miR-1551_L-1</t>
  </si>
  <si>
    <t xml:space="preserve">TAGCAGCAAAAAGAACTTCAGA</t>
  </si>
  <si>
    <t xml:space="preserve">gga-miR-1551_L-1R+1</t>
  </si>
  <si>
    <t xml:space="preserve">TAGCAGCAAAAAGAACTTCAGAT</t>
  </si>
  <si>
    <t xml:space="preserve">gga-miR-1551*</t>
  </si>
  <si>
    <t xml:space="preserve">TGAGTTTGTGTTGCTGCTTTCT</t>
  </si>
  <si>
    <t xml:space="preserve">gga-miR-1552-3p</t>
  </si>
  <si>
    <t xml:space="preserve">CTAGCTGCTCTGCACTGACTG</t>
  </si>
  <si>
    <t xml:space="preserve">gga-miR-1552-3p_R+1</t>
  </si>
  <si>
    <t xml:space="preserve">CTAGCTGCTCTGCACTGACTGT</t>
  </si>
  <si>
    <t xml:space="preserve">CTAGCTGCTCTGCACTGACTGC</t>
  </si>
  <si>
    <t xml:space="preserve">gga-miR-1552-5p</t>
  </si>
  <si>
    <t xml:space="preserve">TTAGTGCGCGGTAAGCTAGGGTG</t>
  </si>
  <si>
    <t xml:space="preserve">gga-miR-1552-5p_R+1</t>
  </si>
  <si>
    <t xml:space="preserve">TTAGTGCGCGGTAAGCTAGGGTGT</t>
  </si>
  <si>
    <t xml:space="preserve">gga-miR-1559</t>
  </si>
  <si>
    <t xml:space="preserve">TTCGATGCTTGTATGCTACTCC</t>
  </si>
  <si>
    <t xml:space="preserve">gga-miR-1560</t>
  </si>
  <si>
    <t xml:space="preserve">GCATCTCTGGACGCGCTCGTTC</t>
  </si>
  <si>
    <t xml:space="preserve">gga-miR-1560_L+1</t>
  </si>
  <si>
    <t xml:space="preserve">AGCATCTCTGGACGCGCTCGTTC</t>
  </si>
  <si>
    <t xml:space="preserve">gga-miR-1563</t>
  </si>
  <si>
    <t xml:space="preserve">GCACATGATGAGGAAGCACTGAAA</t>
  </si>
  <si>
    <t xml:space="preserve">gga-miR-1563_R-3</t>
  </si>
  <si>
    <t xml:space="preserve">GCACATGATGAGGAAGCACTG</t>
  </si>
  <si>
    <t xml:space="preserve">gga-miR-1579</t>
  </si>
  <si>
    <t xml:space="preserve">CGTGGCGGGAAGGGATGGGCG</t>
  </si>
  <si>
    <t xml:space="preserve">gga-miR-1579_21GA</t>
  </si>
  <si>
    <t xml:space="preserve">CGTGGCGGGAAGGGATGGGCA</t>
  </si>
  <si>
    <t xml:space="preserve">gga-miR-1590</t>
  </si>
  <si>
    <t xml:space="preserve">AGGGACAAATTGCTCTCTGGAAG</t>
  </si>
  <si>
    <t xml:space="preserve">gga-miR-1590_R-2</t>
  </si>
  <si>
    <t xml:space="preserve">AGGGACAAATTGCTCTCTGGA</t>
  </si>
  <si>
    <t xml:space="preserve">gga-miR-15a</t>
  </si>
  <si>
    <t xml:space="preserve">TAGCAGCACATAATGGTTTGT</t>
  </si>
  <si>
    <t xml:space="preserve">gga-miR-15a_R+1</t>
  </si>
  <si>
    <t xml:space="preserve">TAGCAGCACATAATGGTTTGTG</t>
  </si>
  <si>
    <t xml:space="preserve">gga-miR-15b</t>
  </si>
  <si>
    <t xml:space="preserve">TAGCAGCACATCATGGTTTGCA</t>
  </si>
  <si>
    <t xml:space="preserve">gga-miR-15c</t>
  </si>
  <si>
    <t xml:space="preserve">TAGCAGCACATCATGGTTTGTA</t>
  </si>
  <si>
    <t xml:space="preserve">gga-miR-15c_R-1</t>
  </si>
  <si>
    <t xml:space="preserve">TAGCAGCACATCATGGTTTGT</t>
  </si>
  <si>
    <t xml:space="preserve">gga-miR-15c*</t>
  </si>
  <si>
    <t xml:space="preserve">CAGACCATTCTGGGCTGCCTCA</t>
  </si>
  <si>
    <t xml:space="preserve">gga-miR-16</t>
  </si>
  <si>
    <t xml:space="preserve">TAGCAGCACGTAAATATTGGTG</t>
  </si>
  <si>
    <t xml:space="preserve">gga-miR-1603</t>
  </si>
  <si>
    <t xml:space="preserve">AGTGGTTGGTTTGGTGCTGTC</t>
  </si>
  <si>
    <t xml:space="preserve">gga-miR-1603_R+2</t>
  </si>
  <si>
    <t xml:space="preserve">AGTGGTTGGTTTGGTGCTGTCGA</t>
  </si>
  <si>
    <t xml:space="preserve">gga-miR-1618</t>
  </si>
  <si>
    <t xml:space="preserve">GAGCCCGGAGCCAGGCTGCTGT</t>
  </si>
  <si>
    <t xml:space="preserve">gga-miR-1618_L+1</t>
  </si>
  <si>
    <t xml:space="preserve">AGAGCCCGGAGCCAGGCTGCTGT</t>
  </si>
  <si>
    <t xml:space="preserve">gga-miR-1631</t>
  </si>
  <si>
    <t xml:space="preserve">AAACTGGCGACGTGGGACGGTC</t>
  </si>
  <si>
    <t xml:space="preserve">gga-miR-1631_L-3R-1</t>
  </si>
  <si>
    <t xml:space="preserve">CTGGCGACGTGGGACGGT</t>
  </si>
  <si>
    <t xml:space="preserve">gga-miR-1653</t>
  </si>
  <si>
    <t xml:space="preserve">CAGGAGCTGTGCTGCATGCAGG</t>
  </si>
  <si>
    <t xml:space="preserve">gga-miR-1653_R-1</t>
  </si>
  <si>
    <t xml:space="preserve">CAGGAGCTGTGCTGCATGCAG</t>
  </si>
  <si>
    <t xml:space="preserve">gga-miR-1662</t>
  </si>
  <si>
    <t xml:space="preserve">TTGACATCATCATACTTGGGAT</t>
  </si>
  <si>
    <t xml:space="preserve">gga-miR-1663</t>
  </si>
  <si>
    <t xml:space="preserve">TGGCATCCAGAACAGCGGTAC</t>
  </si>
  <si>
    <t xml:space="preserve">gga-miR-1663_R+1</t>
  </si>
  <si>
    <t xml:space="preserve">TGGCATCCAGAACAGCGGTACC</t>
  </si>
  <si>
    <t xml:space="preserve">gga-miR-1677</t>
  </si>
  <si>
    <t xml:space="preserve">TGACTTCAGTAGGAGCAGGATT</t>
  </si>
  <si>
    <t xml:space="preserve">gga-miR-1677_L+1</t>
  </si>
  <si>
    <t xml:space="preserve">TTGACTTCAGTAGGAGCAGGATT</t>
  </si>
  <si>
    <t xml:space="preserve">gga-miR-1684</t>
  </si>
  <si>
    <t xml:space="preserve">AAGTATGAGGAAATGGAGCTCT</t>
  </si>
  <si>
    <t xml:space="preserve">gga-miR-1684_L+1R-5</t>
  </si>
  <si>
    <t xml:space="preserve">TAAGTATGAGGAAATGGA</t>
  </si>
  <si>
    <t xml:space="preserve">gga-miR-1699</t>
  </si>
  <si>
    <t xml:space="preserve">CCAGAGGGACATGGCAGGGCAA</t>
  </si>
  <si>
    <t xml:space="preserve">gga-miR-1699_L-1</t>
  </si>
  <si>
    <t xml:space="preserve">CAGAGGGACATGGCAGGGCAA</t>
  </si>
  <si>
    <t xml:space="preserve">gga-miR-16c</t>
  </si>
  <si>
    <t xml:space="preserve">TAGCAGCACGTAAATACTGGAG</t>
  </si>
  <si>
    <t xml:space="preserve">gga-miR-1712</t>
  </si>
  <si>
    <t xml:space="preserve">TTCAGTTATCAGTGGAGTTTGG</t>
  </si>
  <si>
    <t xml:space="preserve">gga-miR-1712_22GT</t>
  </si>
  <si>
    <t xml:space="preserve">TTCAGTTATCAGTGGAGTTTGT</t>
  </si>
  <si>
    <t xml:space="preserve">gga-miR-1716</t>
  </si>
  <si>
    <t xml:space="preserve">AGCGGGGCGGCTGTGAGCTGAGCT</t>
  </si>
  <si>
    <t xml:space="preserve">gga-miR-1716_R-2</t>
  </si>
  <si>
    <t xml:space="preserve">AGCGGGGCGGCTGTGAGCTGAG</t>
  </si>
  <si>
    <t xml:space="preserve">gga-miR-1727</t>
  </si>
  <si>
    <t xml:space="preserve">AAGCTGCTCTAATGAACTGAAGG</t>
  </si>
  <si>
    <t xml:space="preserve">gga-miR-1727_R-1</t>
  </si>
  <si>
    <t xml:space="preserve">AAGCTGCTCTAATGAACTGAAG</t>
  </si>
  <si>
    <t xml:space="preserve">gga-miR-1728-3p</t>
  </si>
  <si>
    <t xml:space="preserve">AGGCTTCTGTAGATCAGCCAGC</t>
  </si>
  <si>
    <t xml:space="preserve">gga-miR-1728-5p</t>
  </si>
  <si>
    <t xml:space="preserve">TGGTTGATCCATTGGAAGACTGA</t>
  </si>
  <si>
    <t xml:space="preserve">gga-miR-1729</t>
  </si>
  <si>
    <t xml:space="preserve">ATCCCTTACTCACATGAGTAGTC</t>
  </si>
  <si>
    <t xml:space="preserve">gga-miR-1729_R-1</t>
  </si>
  <si>
    <t xml:space="preserve">ATCCCTTACTCACATGAGTAGT</t>
  </si>
  <si>
    <t xml:space="preserve">gga-miR-1729*</t>
  </si>
  <si>
    <t xml:space="preserve">CTACTCGGTGAGTAAGGATAGC</t>
  </si>
  <si>
    <t xml:space="preserve">gga-miR-1734</t>
  </si>
  <si>
    <t xml:space="preserve">ATATGCCCCAATGTATAAGCT</t>
  </si>
  <si>
    <t xml:space="preserve">gga-miR-1734_R+1</t>
  </si>
  <si>
    <t xml:space="preserve">ATATGCCCCAATGTATAAGCTA</t>
  </si>
  <si>
    <t xml:space="preserve">gga-miR-1736</t>
  </si>
  <si>
    <t xml:space="preserve">AGCACCTTCGGAACTGTCCTCA</t>
  </si>
  <si>
    <t xml:space="preserve">gga-miR-1736_R-1</t>
  </si>
  <si>
    <t xml:space="preserve">AGCACCTTCGGAACTGTCCTC</t>
  </si>
  <si>
    <t xml:space="preserve">gga-miR-1736*</t>
  </si>
  <si>
    <t xml:space="preserve">AGGGCAATTCCTGATAGGTGCT</t>
  </si>
  <si>
    <t xml:space="preserve">gga-miR-1736*_R+2</t>
  </si>
  <si>
    <t xml:space="preserve">AGGGCAATTCCTGATAGGTGCTGA</t>
  </si>
  <si>
    <t xml:space="preserve">gga-miR-1737</t>
  </si>
  <si>
    <t xml:space="preserve">CAGCACTGCTGCGCTCGGTG</t>
  </si>
  <si>
    <t xml:space="preserve">gga-miR-1737_L-1</t>
  </si>
  <si>
    <t xml:space="preserve">AGCACTGCTGCGCTCGGTG</t>
  </si>
  <si>
    <t xml:space="preserve">gga-miR-17-3p</t>
  </si>
  <si>
    <t xml:space="preserve">ACTGCAGTGAAGGCACTTGT</t>
  </si>
  <si>
    <t xml:space="preserve">gga-miR-17-3p_R+2</t>
  </si>
  <si>
    <t xml:space="preserve">ACTGCAGTGAAGGCACTTGTAG</t>
  </si>
  <si>
    <t xml:space="preserve">gga-miR-17-5p</t>
  </si>
  <si>
    <t xml:space="preserve">CAAAGTGCTTACAGTGCAGGTAGT</t>
  </si>
  <si>
    <t xml:space="preserve">gga-miR-17-5p_R-1</t>
  </si>
  <si>
    <t xml:space="preserve">CAAAGTGCTTACAGTGCAGGTAG</t>
  </si>
  <si>
    <t xml:space="preserve">gga-miR-1747</t>
  </si>
  <si>
    <t xml:space="preserve">TGCACTTGAATGGAGTTCTGGG</t>
  </si>
  <si>
    <t xml:space="preserve">gga-miR-1769</t>
  </si>
  <si>
    <t xml:space="preserve">AGTGTGAAATCTGCCTGAAAGTC</t>
  </si>
  <si>
    <t xml:space="preserve">gga-miR-1769_R-1</t>
  </si>
  <si>
    <t xml:space="preserve">AGTGTGAAATCTGCCTGAAAGT</t>
  </si>
  <si>
    <t xml:space="preserve">gga-miR-1781</t>
  </si>
  <si>
    <t xml:space="preserve">TTTAAATCATGCAGCTGTTGA</t>
  </si>
  <si>
    <t xml:space="preserve">gga-miR-1782</t>
  </si>
  <si>
    <t xml:space="preserve">ACATTCATTGGAGCAGGGACA</t>
  </si>
  <si>
    <t xml:space="preserve">gga-miR-1786</t>
  </si>
  <si>
    <t xml:space="preserve">ATTCTTTTCTGCTGTGTTACT</t>
  </si>
  <si>
    <t xml:space="preserve">gga-miR-1786_R-1</t>
  </si>
  <si>
    <t xml:space="preserve">ATTCTTTTCTGCTGTGTTAC</t>
  </si>
  <si>
    <t xml:space="preserve">gga-miR-1798</t>
  </si>
  <si>
    <t xml:space="preserve">TGGTTTTCAGAAGTGTAGCGTT</t>
  </si>
  <si>
    <t xml:space="preserve">gga-miR-1798_L-3R+2</t>
  </si>
  <si>
    <t xml:space="preserve">TTTTCAGAAGTGTAGCGTTTA</t>
  </si>
  <si>
    <t xml:space="preserve">gga-miR-1800</t>
  </si>
  <si>
    <t xml:space="preserve">ACTACGTGATGCGATCTGATG</t>
  </si>
  <si>
    <t xml:space="preserve">gga-miR-1800_L-1</t>
  </si>
  <si>
    <t xml:space="preserve">CTACGTGATGCGATCTGATG</t>
  </si>
  <si>
    <t xml:space="preserve">gga-miR-181a</t>
  </si>
  <si>
    <t xml:space="preserve">AACATTCAACGCTGTCGGTGAGT</t>
  </si>
  <si>
    <t xml:space="preserve">gga-miR-181a_R+2</t>
  </si>
  <si>
    <t xml:space="preserve">AACATTCAACGCTGTCGGTGAGTTT</t>
  </si>
  <si>
    <t xml:space="preserve">gga-miR-181a*</t>
  </si>
  <si>
    <t xml:space="preserve">ACCATCGACCGTTGATTGTACC</t>
  </si>
  <si>
    <t xml:space="preserve">gga-miR-181b</t>
  </si>
  <si>
    <t xml:space="preserve">AACATTCATTGCTGTCGGTGGG</t>
  </si>
  <si>
    <t xml:space="preserve">gga-miR-181b_R+2</t>
  </si>
  <si>
    <t xml:space="preserve">AACATTCATTGCTGTCGGTGGGTT</t>
  </si>
  <si>
    <t xml:space="preserve">gga-miR-184</t>
  </si>
  <si>
    <t xml:space="preserve">TGGACGGAGAACTGATAAGGGT</t>
  </si>
  <si>
    <t xml:space="preserve">gga-miR-187</t>
  </si>
  <si>
    <t xml:space="preserve">TCGTGTCTTGTGTTGCAGCC</t>
  </si>
  <si>
    <t xml:space="preserve">gga-miR-187_L+1R+1</t>
  </si>
  <si>
    <t xml:space="preserve">CTCGTGTCTTGTGTTGCAGCCA</t>
  </si>
  <si>
    <t xml:space="preserve">gga-miR-18a</t>
  </si>
  <si>
    <t xml:space="preserve">TAAGGTGCATCTAGTGCAGATA</t>
  </si>
  <si>
    <t xml:space="preserve">gga-miR-18a_R-1</t>
  </si>
  <si>
    <t xml:space="preserve">TAAGGTGCATCTAGTGCAGAT</t>
  </si>
  <si>
    <t xml:space="preserve">gga-miR-18b</t>
  </si>
  <si>
    <t xml:space="preserve">TAAGGTGCATCTAGTGCAGTTA</t>
  </si>
  <si>
    <t xml:space="preserve">gga-miR-18b_R-1</t>
  </si>
  <si>
    <t xml:space="preserve">TAAGGTGCATCTAGTGCAGTT</t>
  </si>
  <si>
    <t xml:space="preserve">gga-miR-190</t>
  </si>
  <si>
    <t xml:space="preserve">TGATATGTTTGATATATTAGGT</t>
  </si>
  <si>
    <t xml:space="preserve">gga-miR-193a</t>
  </si>
  <si>
    <t xml:space="preserve">AACTGGCCTACAAAGTCCCAGT</t>
  </si>
  <si>
    <t xml:space="preserve">gga-miR-193b</t>
  </si>
  <si>
    <t xml:space="preserve">AACTGGCCCACAAAGTCCCGCTTT</t>
  </si>
  <si>
    <t xml:space="preserve">gga-miR-193b_R-2</t>
  </si>
  <si>
    <t xml:space="preserve">AACTGGCCCACAAAGTCCCGCT</t>
  </si>
  <si>
    <t xml:space="preserve">gga-miR-194</t>
  </si>
  <si>
    <t xml:space="preserve">TGTAACAGCAACTCCATGTGGA</t>
  </si>
  <si>
    <t xml:space="preserve">gga-miR-194_R-1</t>
  </si>
  <si>
    <t xml:space="preserve">TGTAACAGCAACTCCATGTGG</t>
  </si>
  <si>
    <t xml:space="preserve">gga-miR-199</t>
  </si>
  <si>
    <t xml:space="preserve">CCCAGTGTTCAGACTACCTGTTC</t>
  </si>
  <si>
    <t xml:space="preserve">gga-miR-199_R-1</t>
  </si>
  <si>
    <t xml:space="preserve">CCCAGTGTTCAGACTACCTGTT</t>
  </si>
  <si>
    <t xml:space="preserve">gga-miR-199*</t>
  </si>
  <si>
    <t xml:space="preserve">TACAGTAGTCTGCACATTGG</t>
  </si>
  <si>
    <t xml:space="preserve">gga-miR-199*_L-1R+2</t>
  </si>
  <si>
    <t xml:space="preserve">ACAGTAGTCTGCACATTGGTT</t>
  </si>
  <si>
    <t xml:space="preserve">gga-miR-199*_L-1R+3</t>
  </si>
  <si>
    <t xml:space="preserve">ACAGTAGTCTGCACATTGGTTA</t>
  </si>
  <si>
    <t xml:space="preserve">gga-miR-199b</t>
  </si>
  <si>
    <t xml:space="preserve">CAGTAGTCTGCACATTTGGT</t>
  </si>
  <si>
    <t xml:space="preserve">gga-miR-199b_L+1</t>
  </si>
  <si>
    <t xml:space="preserve">ACAGTAGTCTGCACATTTGGT</t>
  </si>
  <si>
    <t xml:space="preserve">gga-miR-199b_L+1R-3</t>
  </si>
  <si>
    <t xml:space="preserve">ACAGTAGTCTGCACATTT</t>
  </si>
  <si>
    <t xml:space="preserve">gga-miR-19a</t>
  </si>
  <si>
    <t xml:space="preserve">TGTGCAAATCTATGCAAAACTGA</t>
  </si>
  <si>
    <t xml:space="preserve">gga-miR-19b</t>
  </si>
  <si>
    <t xml:space="preserve">TGTGCAAATCCATGCAAAACTGA</t>
  </si>
  <si>
    <t xml:space="preserve">gga-miR-1a</t>
  </si>
  <si>
    <t xml:space="preserve">TGGAATGTAAAGAAGTATGTA</t>
  </si>
  <si>
    <t xml:space="preserve">gga-miR-1a_R+1</t>
  </si>
  <si>
    <t xml:space="preserve">TGGAATGTAAAGAAGTATGTAT</t>
  </si>
  <si>
    <t xml:space="preserve">gga-miR-1b</t>
  </si>
  <si>
    <t xml:space="preserve">TGGAATGTTAAGAAGTATGTA</t>
  </si>
  <si>
    <t xml:space="preserve">gga-miR-1b_R+1</t>
  </si>
  <si>
    <t xml:space="preserve">TGGAATGTTAAGAAGTATGTAT</t>
  </si>
  <si>
    <t xml:space="preserve">gga-miR-1c</t>
  </si>
  <si>
    <t xml:space="preserve">TGGAATGGAAAGCAGTATGTAT</t>
  </si>
  <si>
    <t xml:space="preserve">gga-miR-1c_8GT</t>
  </si>
  <si>
    <t xml:space="preserve">TGGAATGTAAAGCAGTATGTAT</t>
  </si>
  <si>
    <t xml:space="preserve">gga-miR-200a</t>
  </si>
  <si>
    <t xml:space="preserve">TAACACTGTCTGGTAACGATGT</t>
  </si>
  <si>
    <t xml:space="preserve">gga-miR-200a_R+1</t>
  </si>
  <si>
    <t xml:space="preserve">TAACACTGTCTGGTAACGATGTT</t>
  </si>
  <si>
    <t xml:space="preserve">gga-miR-200b</t>
  </si>
  <si>
    <t xml:space="preserve">TAATACTGCCTGGTAATGATGAT</t>
  </si>
  <si>
    <t xml:space="preserve">gga-miR-203</t>
  </si>
  <si>
    <t xml:space="preserve">GTGAAATGTTTAGGACCACTTG</t>
  </si>
  <si>
    <t xml:space="preserve">gga-miR-203_L-1R+1</t>
  </si>
  <si>
    <t xml:space="preserve">TGAAATGTTTAGGACCACTTGT</t>
  </si>
  <si>
    <t xml:space="preserve">gga-miR-204</t>
  </si>
  <si>
    <t xml:space="preserve">TTCCCTTTGTCATCCTATGCCT</t>
  </si>
  <si>
    <t xml:space="preserve">gga-miR-206</t>
  </si>
  <si>
    <t xml:space="preserve">TGGAATGTAAGGAAGTGTGTGG</t>
  </si>
  <si>
    <t xml:space="preserve">gga-miR-20a</t>
  </si>
  <si>
    <t xml:space="preserve">TAAAGTGCTTATAGTGCAGGTAG</t>
  </si>
  <si>
    <t xml:space="preserve">gga-miR-20b</t>
  </si>
  <si>
    <t xml:space="preserve">CAAAGTGCTCATAGTGCAGGTAG</t>
  </si>
  <si>
    <t xml:space="preserve">gga-miR-21</t>
  </si>
  <si>
    <t xml:space="preserve">TAGCTTATCAGACTGATGTTGA</t>
  </si>
  <si>
    <t xml:space="preserve">gga-miR-21_R+1</t>
  </si>
  <si>
    <t xml:space="preserve">TAGCTTATCAGACTGATGTTGAC</t>
  </si>
  <si>
    <t xml:space="preserve">gga-miR-2128</t>
  </si>
  <si>
    <t xml:space="preserve">TGCAGTGACGTCTCTTCCCC</t>
  </si>
  <si>
    <t xml:space="preserve">gga-miR-2128_R-2</t>
  </si>
  <si>
    <t xml:space="preserve">TGCAGTGACGTCTCTTCC</t>
  </si>
  <si>
    <t xml:space="preserve">gga-miR-2131</t>
  </si>
  <si>
    <t xml:space="preserve">ATGCAGAAGTGCACGGAAACAGCT</t>
  </si>
  <si>
    <t xml:space="preserve">gga-miR-215</t>
  </si>
  <si>
    <t xml:space="preserve">ATGACCTATGAATTGACAGAC</t>
  </si>
  <si>
    <t xml:space="preserve">gga-miR-215_R+1</t>
  </si>
  <si>
    <t xml:space="preserve">ATGACCTATGAATTGACAGACT</t>
  </si>
  <si>
    <t xml:space="preserve">gga-miR-216b</t>
  </si>
  <si>
    <t xml:space="preserve">AAATCTCTGCAGGCAAATGTGA</t>
  </si>
  <si>
    <t xml:space="preserve">gga-miR-217</t>
  </si>
  <si>
    <t xml:space="preserve">TACTGCATCAGGAACTGATTGGAT</t>
  </si>
  <si>
    <t xml:space="preserve">gga-miR-217_L+1R-3</t>
  </si>
  <si>
    <t xml:space="preserve">ATACTGCATCAGGAACTGATTG</t>
  </si>
  <si>
    <t xml:space="preserve">gga-miR-217_R-1</t>
  </si>
  <si>
    <t xml:space="preserve">TACTGCATCAGGAACTGATTGGA</t>
  </si>
  <si>
    <t xml:space="preserve">gga-miR-218</t>
  </si>
  <si>
    <t xml:space="preserve">TTGTGCTTGATCTAACCATGT</t>
  </si>
  <si>
    <t xml:space="preserve">gga-miR-2188</t>
  </si>
  <si>
    <t xml:space="preserve">AAGGTCCAACCTCACATGTCCT</t>
  </si>
  <si>
    <t xml:space="preserve">gga-miR-219</t>
  </si>
  <si>
    <t xml:space="preserve">TGATTGTCCAAACGCAATTCT</t>
  </si>
  <si>
    <t xml:space="preserve">gga-miR-219_R+1</t>
  </si>
  <si>
    <t xml:space="preserve">TGATTGTCCAAACGCAATTCTT</t>
  </si>
  <si>
    <t xml:space="preserve">gga-miR-22</t>
  </si>
  <si>
    <t xml:space="preserve">AAGCTGCCAGTTGAAGAACTGT</t>
  </si>
  <si>
    <t xml:space="preserve">gga-miR-22*</t>
  </si>
  <si>
    <t xml:space="preserve">AGTTCTTCAGTGGCAAGCTTTA</t>
  </si>
  <si>
    <t xml:space="preserve">gga-miR-22*_R-1</t>
  </si>
  <si>
    <t xml:space="preserve">AGTTCTTCAGTGGCAAGCTTT</t>
  </si>
  <si>
    <t xml:space="preserve">gga-miR-221</t>
  </si>
  <si>
    <t xml:space="preserve">AGCTACATTGTCTGCTGGGTTTC</t>
  </si>
  <si>
    <t xml:space="preserve">gga-miR-222</t>
  </si>
  <si>
    <t xml:space="preserve">AGCTACATCTGGCTACTGGGTCTC</t>
  </si>
  <si>
    <t xml:space="preserve">gga-miR-223</t>
  </si>
  <si>
    <t xml:space="preserve">TGTCAGTTTGTCAAATACCCC</t>
  </si>
  <si>
    <t xml:space="preserve">gga-miR-223_R+1</t>
  </si>
  <si>
    <t xml:space="preserve">TGTCAGTTTGTCAAATACCCCA</t>
  </si>
  <si>
    <t xml:space="preserve">gga-miR-223_R+2</t>
  </si>
  <si>
    <t xml:space="preserve">TGTCAGTTTGTCAAATACCCCAA</t>
  </si>
  <si>
    <t xml:space="preserve">gga-miR-23b</t>
  </si>
  <si>
    <t xml:space="preserve">ATCACATTGCCAGGGATTACC</t>
  </si>
  <si>
    <t xml:space="preserve">gga-miR-23b_R+1</t>
  </si>
  <si>
    <t xml:space="preserve">ATCACATTGCCAGGGATTACCA</t>
  </si>
  <si>
    <t xml:space="preserve">gga-miR-24</t>
  </si>
  <si>
    <t xml:space="preserve">TGGCTCAGTTCAGCAGGAACAG</t>
  </si>
  <si>
    <t xml:space="preserve">gga-miR-26a</t>
  </si>
  <si>
    <t xml:space="preserve">TTCAAGTAATCCAGGATAGGC</t>
  </si>
  <si>
    <t xml:space="preserve">gga-miR-26a_R+1</t>
  </si>
  <si>
    <t xml:space="preserve">TTCAAGTAATCCAGGATAGGCT</t>
  </si>
  <si>
    <t xml:space="preserve">gga-miR-27b</t>
  </si>
  <si>
    <t xml:space="preserve">TTCACAGTGGCTAAGTTCTGC</t>
  </si>
  <si>
    <t xml:space="preserve">gga-miR-2964</t>
  </si>
  <si>
    <t xml:space="preserve">CACAAGAATTGCGTTTGGACAA</t>
  </si>
  <si>
    <t xml:space="preserve">gga-miR-2964_R+1</t>
  </si>
  <si>
    <t xml:space="preserve">CACAAGAATTGCGTTTGGACAAT</t>
  </si>
  <si>
    <t xml:space="preserve">gga-miR-2964_R-1</t>
  </si>
  <si>
    <t xml:space="preserve">CACAAGAATTGCGTTTGGACA</t>
  </si>
  <si>
    <t xml:space="preserve">gga-miR-29b</t>
  </si>
  <si>
    <t xml:space="preserve">TAGCACCATTTGAAATCAGTGTT</t>
  </si>
  <si>
    <t xml:space="preserve">gga-miR-29c</t>
  </si>
  <si>
    <t xml:space="preserve">TAGCACCATTTGAAATCGGT</t>
  </si>
  <si>
    <t xml:space="preserve">gga-miR-29c_R+2</t>
  </si>
  <si>
    <t xml:space="preserve">TAGCACCATTTGAAATCGGTTA</t>
  </si>
  <si>
    <t xml:space="preserve">gga-miR-301</t>
  </si>
  <si>
    <t xml:space="preserve">CAGTGCAATAATATTGTCAAAGCAT</t>
  </si>
  <si>
    <t xml:space="preserve">gga-miR-301_R+1</t>
  </si>
  <si>
    <t xml:space="preserve">CAGTGCAATAATATTGTCAAAGCATT</t>
  </si>
  <si>
    <t xml:space="preserve">gga-miR-301_R-6</t>
  </si>
  <si>
    <t xml:space="preserve">CAGTGCAATAATATTGTCA</t>
  </si>
  <si>
    <t xml:space="preserve">gga-miR-301b-3p</t>
  </si>
  <si>
    <t xml:space="preserve">CAGTGCAATAGTATTGTCAAAGCAT</t>
  </si>
  <si>
    <t xml:space="preserve">gga-miR-301b-3p_R-6</t>
  </si>
  <si>
    <t xml:space="preserve">CAGTGCAATAGTATTGTCA</t>
  </si>
  <si>
    <t xml:space="preserve">gga-miR-301b-5p</t>
  </si>
  <si>
    <t xml:space="preserve">GCTCTGACTTTATTGCACTACT</t>
  </si>
  <si>
    <t xml:space="preserve">gga-miR-30a-3p</t>
  </si>
  <si>
    <t xml:space="preserve">CTTTCAGTCGGATGTTTGCAGC</t>
  </si>
  <si>
    <t xml:space="preserve">gga-miR-30a-5p</t>
  </si>
  <si>
    <t xml:space="preserve">TGTAAACATCCTCGACTGGAAG</t>
  </si>
  <si>
    <t xml:space="preserve">gga-miR-30a-5p_R+1</t>
  </si>
  <si>
    <t xml:space="preserve">TGTAAACATCCTCGACTGGAAGC</t>
  </si>
  <si>
    <t xml:space="preserve"> gga-miR-30a-5p_R+2</t>
  </si>
  <si>
    <t xml:space="preserve">TGTAAACATCCTCGACTGGAAGCT</t>
  </si>
  <si>
    <t xml:space="preserve">gga-miR-30b</t>
  </si>
  <si>
    <t xml:space="preserve">TGTAAACATCCTACACTCAGCT</t>
  </si>
  <si>
    <t xml:space="preserve">gga-miR-30c</t>
  </si>
  <si>
    <t xml:space="preserve">TGTAAACATCCTACACTCTCAGCT</t>
  </si>
  <si>
    <t xml:space="preserve">gga-miR-30d</t>
  </si>
  <si>
    <t xml:space="preserve">TGTAAACATCCCCGACTGGAAG</t>
  </si>
  <si>
    <t xml:space="preserve">gga-miR-30d_R+2</t>
  </si>
  <si>
    <t xml:space="preserve">TGTAAACATCCCCGACTGGAAGCT</t>
  </si>
  <si>
    <t xml:space="preserve">gga-miR-30e</t>
  </si>
  <si>
    <t xml:space="preserve">TGTAAACATCCTTGACTGG</t>
  </si>
  <si>
    <t xml:space="preserve">gga-miR-30e_R+5</t>
  </si>
  <si>
    <t xml:space="preserve">TGTAAACATCCTTGACTGGAAGCT</t>
  </si>
  <si>
    <t xml:space="preserve">gga-miR-31</t>
  </si>
  <si>
    <t xml:space="preserve">AGGCAAGATGTTGGCATAGCTG</t>
  </si>
  <si>
    <t xml:space="preserve">gga-miR-31_R+1</t>
  </si>
  <si>
    <t xml:space="preserve">AGGCAAGATGTTGGCATAGCTGT</t>
  </si>
  <si>
    <t xml:space="preserve">gga-miR-32</t>
  </si>
  <si>
    <t xml:space="preserve">TATTGCACATTACTAAGTTGC</t>
  </si>
  <si>
    <t xml:space="preserve">gga-miR-32_R+2</t>
  </si>
  <si>
    <t xml:space="preserve">TATTGCACATTACTAAGTTGCAT</t>
  </si>
  <si>
    <t xml:space="preserve">gga-miR-33</t>
  </si>
  <si>
    <t xml:space="preserve">GTGCATTGTAGTTGCATTGC</t>
  </si>
  <si>
    <t xml:space="preserve">gga-miR-33_R+1</t>
  </si>
  <si>
    <t xml:space="preserve">GTGCATTGTAGTTGCATTGCA</t>
  </si>
  <si>
    <t xml:space="preserve">gga-miR-34a</t>
  </si>
  <si>
    <t xml:space="preserve">TGGCAGTGTCTTAGCTGGTTGTT</t>
  </si>
  <si>
    <t xml:space="preserve">gga-miR-34a_R-1</t>
  </si>
  <si>
    <t xml:space="preserve">TGGCAGTGTCTTAGCTGGTTGT</t>
  </si>
  <si>
    <t xml:space="preserve">gga-miR-34b</t>
  </si>
  <si>
    <t xml:space="preserve">CAGGCAGTGTAGTTAGCTGATTG</t>
  </si>
  <si>
    <t xml:space="preserve">gga-miR-34b_L-1R+1</t>
  </si>
  <si>
    <t xml:space="preserve">AGGCAGTGTAGTTAGCTGATTGT</t>
  </si>
  <si>
    <t xml:space="preserve">gga-miR-34c</t>
  </si>
  <si>
    <t xml:space="preserve">AGGCAGTGTAGTTAGCTGATTGC</t>
  </si>
  <si>
    <t xml:space="preserve">gga-miR-34c_R-1</t>
  </si>
  <si>
    <t xml:space="preserve">AGGCAGTGTAGTTAGCTGATTG</t>
  </si>
  <si>
    <t xml:space="preserve">gga-miR-3529</t>
  </si>
  <si>
    <t xml:space="preserve">AGGCAGACTGTGACTTGTTGT</t>
  </si>
  <si>
    <t xml:space="preserve">gga-miR-3530</t>
  </si>
  <si>
    <t xml:space="preserve">CAATGGTGTGAGCTGGGATGG</t>
  </si>
  <si>
    <t xml:space="preserve">gga-miR-3530_L+1</t>
  </si>
  <si>
    <t xml:space="preserve">ACAATGGTGTGAGCTGGGATGG</t>
  </si>
  <si>
    <t xml:space="preserve">gga-miR-3530_R+1</t>
  </si>
  <si>
    <t xml:space="preserve">CAATGGTGTGAGCTGGGATGGG</t>
  </si>
  <si>
    <t xml:space="preserve">gga-miR-3532</t>
  </si>
  <si>
    <t xml:space="preserve">TTGGAGGCTGCAGTGTCATGGT</t>
  </si>
  <si>
    <t xml:space="preserve">gga-miR-3534</t>
  </si>
  <si>
    <t xml:space="preserve">TGTGGGTTGACAGTGCTGAGGT</t>
  </si>
  <si>
    <t xml:space="preserve">gga-miR-3535</t>
  </si>
  <si>
    <t xml:space="preserve">GGATATGATGACTGATTATCTGAAA</t>
  </si>
  <si>
    <t xml:space="preserve">gga-miR-3535_24AC</t>
  </si>
  <si>
    <t xml:space="preserve">GGATATGATGACTGATTATCTGACA</t>
  </si>
  <si>
    <t xml:space="preserve">gga-miR-3536</t>
  </si>
  <si>
    <t xml:space="preserve">CTGCATACGAGTAGACCCTTTC</t>
  </si>
  <si>
    <t xml:space="preserve">gga-miR-3536_R+1</t>
  </si>
  <si>
    <t xml:space="preserve">CTGCATACGAGTAGACCCTTTCT</t>
  </si>
  <si>
    <t xml:space="preserve">gga-miR-3536_R-1</t>
  </si>
  <si>
    <t xml:space="preserve">CTGCATACGAGTAGACCCTTT</t>
  </si>
  <si>
    <t xml:space="preserve">gga-miR-3538</t>
  </si>
  <si>
    <t xml:space="preserve">GTTCGGTGATGAAACCATGGA</t>
  </si>
  <si>
    <t xml:space="preserve">gga-miR-3538_R+3</t>
  </si>
  <si>
    <t xml:space="preserve">GTTCGGTGATGAAACCATGGAAAA</t>
  </si>
  <si>
    <t xml:space="preserve">gga-miR-3539</t>
  </si>
  <si>
    <t xml:space="preserve">CAGAGGAAGACTGATGCTAGTT</t>
  </si>
  <si>
    <t xml:space="preserve">gga-miR-365</t>
  </si>
  <si>
    <t xml:space="preserve">TAATGCCCCTAAAAATCCTTAT</t>
  </si>
  <si>
    <t xml:space="preserve">gga-miR-375</t>
  </si>
  <si>
    <t xml:space="preserve">TTTGTTCGTTCGGCTCGCGTTA</t>
  </si>
  <si>
    <t xml:space="preserve">gga-miR-383</t>
  </si>
  <si>
    <t xml:space="preserve">AGATCAGAAGGTGATTGTGGCT</t>
  </si>
  <si>
    <t xml:space="preserve">gga-miR-429</t>
  </si>
  <si>
    <t xml:space="preserve">TAATACTGTCTGGTAATGCCGT</t>
  </si>
  <si>
    <t xml:space="preserve">gga-miR-449</t>
  </si>
  <si>
    <t xml:space="preserve">TGGCAGTGTATGTTAGCTGGT</t>
  </si>
  <si>
    <t xml:space="preserve">gga-miR-451</t>
  </si>
  <si>
    <t xml:space="preserve">AAACCGTTACCATTACTGAGTTT</t>
  </si>
  <si>
    <t xml:space="preserve">gga-miR-454</t>
  </si>
  <si>
    <t xml:space="preserve">TAGTGCAATATTGCTTATAGGGT</t>
  </si>
  <si>
    <t xml:space="preserve">gga-miR-454_R+2</t>
  </si>
  <si>
    <t xml:space="preserve">TAGTGCAATATTGCTTATAGGGTCT</t>
  </si>
  <si>
    <t xml:space="preserve">gga-miR-455-3p</t>
  </si>
  <si>
    <t xml:space="preserve">TGCAGTCCATGGGCATATACAC</t>
  </si>
  <si>
    <t xml:space="preserve">gga-miR-455-3p_L+1</t>
  </si>
  <si>
    <t xml:space="preserve">ATGCAGTCCATGGGCATATACAC</t>
  </si>
  <si>
    <t xml:space="preserve">gga-miR-455-5p</t>
  </si>
  <si>
    <t xml:space="preserve">TATGTGCCCTTGGACTACATCG</t>
  </si>
  <si>
    <t xml:space="preserve">gga-miR-456</t>
  </si>
  <si>
    <t xml:space="preserve">CAGGCTGGTTAGATGGTTGTCA</t>
  </si>
  <si>
    <t xml:space="preserve">gga-miR-458</t>
  </si>
  <si>
    <t xml:space="preserve">ATAGCTCTTTGAATGGTACTGC</t>
  </si>
  <si>
    <t xml:space="preserve">gga-miR-460a</t>
  </si>
  <si>
    <t xml:space="preserve">CCTGCATTGTACACACTGTGTG</t>
  </si>
  <si>
    <t xml:space="preserve">gga-miR-460a_R-1</t>
  </si>
  <si>
    <t xml:space="preserve">CCTGCATTGTACACACTGTGT</t>
  </si>
  <si>
    <t xml:space="preserve">gga-miR-460b-3p</t>
  </si>
  <si>
    <t xml:space="preserve">CACAGCGCATGCAATGTGGACAT</t>
  </si>
  <si>
    <t xml:space="preserve">gga-miR-460b-3p_L-1R-1</t>
  </si>
  <si>
    <t xml:space="preserve">ACAGCGCATGCAATGTGGACA</t>
  </si>
  <si>
    <t xml:space="preserve">gga-miR-490</t>
  </si>
  <si>
    <t xml:space="preserve">CAACCTGGAGGACTCCATGCTG</t>
  </si>
  <si>
    <t xml:space="preserve">gga-miR-490_R+1</t>
  </si>
  <si>
    <t xml:space="preserve">CAACCTGGAGGACTCCATGCTGT</t>
  </si>
  <si>
    <t xml:space="preserve">gga-miR-499</t>
  </si>
  <si>
    <t xml:space="preserve">TTAAGACTTGTAGTGATGTTTAG</t>
  </si>
  <si>
    <t xml:space="preserve">gga-miR-499_R-1</t>
  </si>
  <si>
    <t xml:space="preserve">TTAAGACTTGTAGTGATGTTTA</t>
  </si>
  <si>
    <t xml:space="preserve">gga-miR-499_R-2</t>
  </si>
  <si>
    <t xml:space="preserve">TTAAGACTTGTAGTGATGTTT</t>
  </si>
  <si>
    <t xml:space="preserve">gga-miR-7</t>
  </si>
  <si>
    <t xml:space="preserve">TGGAAGACTAGTGATTTTGTTG</t>
  </si>
  <si>
    <t xml:space="preserve">gga-miR-7_R+2</t>
  </si>
  <si>
    <t xml:space="preserve">TGGAAGACTAGTGATTTTGTTGTT</t>
  </si>
  <si>
    <t xml:space="preserve">gga-miR-7b</t>
  </si>
  <si>
    <t xml:space="preserve">TGGAAGACTAGTGATTTTTGTT</t>
  </si>
  <si>
    <t xml:space="preserve">gga-miR-7b_R-6</t>
  </si>
  <si>
    <t xml:space="preserve">TGGAAGACTAGTGATT</t>
  </si>
  <si>
    <t xml:space="preserve">gga-miR-9</t>
  </si>
  <si>
    <t xml:space="preserve">TCTTTGGTTATCTAGCTGTATGA</t>
  </si>
  <si>
    <t xml:space="preserve">gga-miR-92</t>
  </si>
  <si>
    <t xml:space="preserve">TATTGCACTTGTCCCGGCCTG</t>
  </si>
  <si>
    <t xml:space="preserve">gga-miR-92_R+1</t>
  </si>
  <si>
    <t xml:space="preserve">TATTGCACTTGTCCCGGCCTGT</t>
  </si>
  <si>
    <t xml:space="preserve">gga-miR-99a</t>
  </si>
  <si>
    <t xml:space="preserve">AACCCGTAGATCCGATCTTGTG</t>
  </si>
  <si>
    <t xml:space="preserve">gga-miR-99a*</t>
  </si>
  <si>
    <t xml:space="preserve">CAAGCTCGCTTCTATGGGTCT</t>
  </si>
  <si>
    <t xml:space="preserve">gga-miR-99a*_R+2</t>
  </si>
  <si>
    <t xml:space="preserve">CAAGCTCGCTTCTATGGGTCTGT</t>
  </si>
  <si>
    <t xml:space="preserve">gga-miR-2954</t>
  </si>
  <si>
    <t xml:space="preserve">CATCCCCATTCCACTCCTAGCA</t>
  </si>
  <si>
    <t xml:space="preserve">gga-miR-2954_10TC</t>
  </si>
  <si>
    <t xml:space="preserve">CATCCCCATCCCACTCCTAGCA</t>
  </si>
  <si>
    <t xml:space="preserve">gga-miR-2954_R+1</t>
  </si>
  <si>
    <t xml:space="preserve">CATCCCCATTCCACTCCTAGCAG</t>
  </si>
  <si>
    <t xml:space="preserve">gga-miR-2954-5p</t>
  </si>
  <si>
    <t xml:space="preserve">TGCTGAGAGGGCTTGGGGAGAGGA</t>
  </si>
  <si>
    <t xml:space="preserve">MDV-miRNA</t>
  </si>
  <si>
    <t xml:space="preserve">mdv1-mir-M1*</t>
  </si>
  <si>
    <t xml:space="preserve">TGCTGCGCATGAAAGAGCGA</t>
  </si>
  <si>
    <t xml:space="preserve">mdv1-miR-M1*_L+1</t>
  </si>
  <si>
    <t xml:space="preserve">ATGCTGCGCATGAAAGAGCGA</t>
  </si>
  <si>
    <t xml:space="preserve">mdv1-mir-M1</t>
  </si>
  <si>
    <t xml:space="preserve">TGCTTGTTCACTGTGCGGCA</t>
  </si>
  <si>
    <t xml:space="preserve">mdv1-miR-M1_R+2</t>
  </si>
  <si>
    <t xml:space="preserve">TGCTTGTTCACTGTGCGGCATT</t>
  </si>
  <si>
    <t xml:space="preserve">mdv1-mir-M10-3p</t>
  </si>
  <si>
    <t xml:space="preserve">TCGAAATCTCTACGAGATAACA</t>
  </si>
  <si>
    <t xml:space="preserve">mdv1-miR-M10-3p_L-2</t>
  </si>
  <si>
    <t xml:space="preserve">GAAATCTCTACGAGATAACA</t>
  </si>
  <si>
    <t xml:space="preserve">mdv1-mir-M10-5p</t>
  </si>
  <si>
    <t xml:space="preserve">GCGTTGTCTCGTAGAGGTCCAG</t>
  </si>
  <si>
    <t xml:space="preserve">mdv1-miR-M10-5p_R+1</t>
  </si>
  <si>
    <t xml:space="preserve">GCGTTGTCTCGTAGAGGTCCAGA</t>
  </si>
  <si>
    <t xml:space="preserve">mdv1-mir-M12</t>
  </si>
  <si>
    <t xml:space="preserve">TGCATAATACGGAGGGTTCT</t>
  </si>
  <si>
    <t xml:space="preserve">mdv1-miR-M12_L+1R+3</t>
  </si>
  <si>
    <t xml:space="preserve">TTGCATAATACGGAGGGTTCTGTT</t>
  </si>
  <si>
    <t xml:space="preserve">mdv1-mir-M2-3p</t>
  </si>
  <si>
    <t xml:space="preserve">CGGACTGCCGCAGAATAGCTT</t>
  </si>
  <si>
    <t xml:space="preserve">mdv1-miR-M2-3p_20TC</t>
  </si>
  <si>
    <t xml:space="preserve">CGGACTGCCGCAGAATAGCCT</t>
  </si>
  <si>
    <t xml:space="preserve">mdv1-mir-M2-5p</t>
  </si>
  <si>
    <t xml:space="preserve">GTTGTATTCTGCCCGGTAGTCCG</t>
  </si>
  <si>
    <t xml:space="preserve">mdv1-miR-M2-5p_R+123GA</t>
  </si>
  <si>
    <t xml:space="preserve">GTTGTATTCTGCCCGGTAGTCCAT</t>
  </si>
  <si>
    <t xml:space="preserve">mdv1-miR-M2-5p_R+3</t>
  </si>
  <si>
    <t xml:space="preserve">GTTGTATTCTGCCCGGTAGTCCGTAT</t>
  </si>
  <si>
    <t xml:space="preserve">mdv1-mir-M31</t>
  </si>
  <si>
    <t xml:space="preserve">TGCTACAGTCGTGAGCAGATCAA</t>
  </si>
  <si>
    <t xml:space="preserve">mdv1-miR-M31_R-1</t>
  </si>
  <si>
    <t xml:space="preserve">TGCTACAGTCGTGAGCAGATCA</t>
  </si>
  <si>
    <t xml:space="preserve">mdv1-mir-M4*</t>
  </si>
  <si>
    <t xml:space="preserve">AATGGTTCTGACAGCATGACC</t>
  </si>
  <si>
    <t xml:space="preserve">mdv1-miR-M4*_R+121CT</t>
  </si>
  <si>
    <t xml:space="preserve">AATGGTTCTGACAGCATGACTT</t>
  </si>
  <si>
    <t xml:space="preserve">mdv1-mir-M4</t>
  </si>
  <si>
    <t xml:space="preserve">TTAATGCTGTATCGGAACCCTTC</t>
  </si>
  <si>
    <t xml:space="preserve">mdv1-miR-M4_R+2</t>
  </si>
  <si>
    <t xml:space="preserve">TTAATGCTGTATCGGAACCCTTCAT</t>
  </si>
  <si>
    <t xml:space="preserve">mdv1-miR-M4_R-517AC</t>
  </si>
  <si>
    <t xml:space="preserve">TTAATGCTGTATCGGACC</t>
  </si>
  <si>
    <t xml:space="preserve">mdv1-mir-M5</t>
  </si>
  <si>
    <t xml:space="preserve">TGTGTATCGTGGTCGTCTACTGT</t>
  </si>
  <si>
    <t xml:space="preserve">mdv1-miR-M5_R-2</t>
  </si>
  <si>
    <t xml:space="preserve">TGTGTATCGTGGTCGTCTACT</t>
  </si>
  <si>
    <t xml:space="preserve">mdv1-mir-M6-3p</t>
  </si>
  <si>
    <t xml:space="preserve">GAGATCCCTGCGAAATGACAGT</t>
  </si>
  <si>
    <t xml:space="preserve">mdv1-miR-M6-3p_L-1</t>
  </si>
  <si>
    <t xml:space="preserve">AGATCCCTGCGAAATGACAGT</t>
  </si>
  <si>
    <t xml:space="preserve">mdv1-mir-M7*</t>
  </si>
  <si>
    <t xml:space="preserve">TGTTATCTCGGGGAGATCCCGAT</t>
  </si>
  <si>
    <t xml:space="preserve">mdv1-miR-M7*_R-4</t>
  </si>
  <si>
    <t xml:space="preserve">TGTTATCTCGGGGAGATCC</t>
  </si>
  <si>
    <t xml:space="preserve">mdv1-mir-M7</t>
  </si>
  <si>
    <t xml:space="preserve">TCGAGATCTCTACGAGATTACAG</t>
  </si>
  <si>
    <t xml:space="preserve">mdv1-miR-M7_R-1</t>
  </si>
  <si>
    <t xml:space="preserve">TCGAGATCTCTACGAGATTACA</t>
  </si>
  <si>
    <t xml:space="preserve">mdv1-miR-M7_L-2R-1</t>
  </si>
  <si>
    <t xml:space="preserve">  GAGATCTCTACGAGATTACA</t>
  </si>
  <si>
    <t xml:space="preserve">mdv1-mir-M8-5p</t>
  </si>
  <si>
    <t xml:space="preserve">TATTGTTCTGTGGTTGGTTTCG</t>
  </si>
  <si>
    <t xml:space="preserve">mdv1-miR-M8-5p</t>
  </si>
  <si>
    <t xml:space="preserve">mdv1-miR-M8-5p_R+1</t>
  </si>
  <si>
    <t xml:space="preserve">TATTGTTCTGTGGTTGGTTTCGA</t>
  </si>
  <si>
    <t xml:space="preserve">mdv1-mir-M9-5p</t>
  </si>
  <si>
    <t xml:space="preserve">TTTTCTCCTTCCCCCCGGAGTT</t>
  </si>
  <si>
    <t xml:space="preserve">mdv1-miR-M9-5p_R+1</t>
  </si>
  <si>
    <t xml:space="preserve">TTTTCTCCTTCCCCCCGGAGTTC</t>
  </si>
  <si>
    <t xml:space="preserve">a.Only the most frequently sequenced isomiR and its counts in each sample is listed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  <font>
      <sz val="10.5"/>
      <name val="Times New Roman"/>
      <family val="1"/>
    </font>
    <font>
      <vertAlign val="superscript"/>
      <sz val="10.5"/>
      <name val="Times New Roman"/>
      <family val="1"/>
    </font>
    <font>
      <sz val="12"/>
      <color rgb="FFFF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5.62"/>
    <col collapsed="false" customWidth="true" hidden="false" outlineLevel="0" max="2" min="2" style="1" width="15.5"/>
    <col collapsed="false" customWidth="true" hidden="false" outlineLevel="0" max="3" min="3" style="1" width="38.24"/>
    <col collapsed="false" customWidth="true" hidden="false" outlineLevel="0" max="4" min="4" style="1" width="20.5"/>
    <col collapsed="false" customWidth="true" hidden="false" outlineLevel="0" max="5" min="5" style="1" width="32.36"/>
    <col collapsed="false" customWidth="true" hidden="false" outlineLevel="0" max="6" min="6" style="1" width="6.99"/>
    <col collapsed="false" customWidth="true" hidden="false" outlineLevel="0" max="7" min="7" style="1" width="13.87"/>
    <col collapsed="false" customWidth="true" hidden="false" outlineLevel="0" max="8" min="8" style="1" width="21.99"/>
    <col collapsed="false" customWidth="true" hidden="false" outlineLevel="0" max="9" min="9" style="1" width="11.12"/>
    <col collapsed="false" customWidth="true" hidden="false" outlineLevel="0" max="10" min="10" style="1" width="22.87"/>
    <col collapsed="false" customWidth="true" hidden="false" outlineLevel="0" max="11" min="11" style="1" width="14.74"/>
  </cols>
  <sheetData>
    <row r="1" customFormat="false" ht="15.75" hidden="false" customHeight="false" outlineLevel="0" collapsed="false">
      <c r="A1" s="2" t="s">
        <v>0</v>
      </c>
      <c r="D1" s="3"/>
    </row>
    <row r="2" customFormat="false" ht="16.5" hidden="false" customHeight="false" outlineLevel="0" collapsed="false">
      <c r="A2" s="2" t="s">
        <v>1</v>
      </c>
      <c r="D2" s="4"/>
      <c r="G2" s="5" t="s">
        <v>2</v>
      </c>
      <c r="H2" s="5"/>
      <c r="I2" s="5" t="s">
        <v>3</v>
      </c>
      <c r="J2" s="5"/>
    </row>
    <row r="3" customFormat="false" ht="16.5" hidden="false" customHeight="false" outlineLevel="0" collapsed="false">
      <c r="A3" s="6" t="s">
        <v>4</v>
      </c>
      <c r="B3" s="6" t="s">
        <v>5</v>
      </c>
      <c r="C3" s="6" t="s">
        <v>6</v>
      </c>
      <c r="D3" s="7" t="s">
        <v>7</v>
      </c>
      <c r="E3" s="6" t="s">
        <v>8</v>
      </c>
      <c r="F3" s="6" t="s">
        <v>9</v>
      </c>
      <c r="G3" s="8" t="s">
        <v>10</v>
      </c>
      <c r="H3" s="8" t="s">
        <v>11</v>
      </c>
      <c r="I3" s="8" t="s">
        <v>12</v>
      </c>
      <c r="J3" s="8" t="s">
        <v>13</v>
      </c>
      <c r="K3" s="2"/>
    </row>
    <row r="4" customFormat="false" ht="17.25" hidden="false" customHeight="false" outlineLevel="0" collapsed="false">
      <c r="A4" s="9" t="n">
        <v>1</v>
      </c>
      <c r="B4" s="9" t="s">
        <v>14</v>
      </c>
      <c r="C4" s="10" t="s">
        <v>15</v>
      </c>
      <c r="D4" s="11" t="s">
        <v>14</v>
      </c>
      <c r="E4" s="12" t="s">
        <v>15</v>
      </c>
      <c r="F4" s="10" t="n">
        <v>22</v>
      </c>
      <c r="G4" s="13" t="s">
        <v>16</v>
      </c>
      <c r="H4" s="10" t="n">
        <v>124389</v>
      </c>
      <c r="I4" s="9" t="n">
        <v>435775</v>
      </c>
      <c r="J4" s="10" t="n">
        <v>622483</v>
      </c>
      <c r="K4" s="10"/>
    </row>
    <row r="5" customFormat="false" ht="15.75" hidden="false" customHeight="false" outlineLevel="0" collapsed="false">
      <c r="A5" s="9" t="n">
        <v>2</v>
      </c>
      <c r="B5" s="9" t="s">
        <v>17</v>
      </c>
      <c r="C5" s="10" t="s">
        <v>18</v>
      </c>
      <c r="D5" s="10" t="s">
        <v>17</v>
      </c>
      <c r="E5" s="10" t="s">
        <v>18</v>
      </c>
      <c r="F5" s="10" t="n">
        <v>22</v>
      </c>
      <c r="G5" s="10" t="n">
        <v>21020</v>
      </c>
      <c r="H5" s="14" t="n">
        <v>5802</v>
      </c>
      <c r="I5" s="10" t="n">
        <v>45975</v>
      </c>
      <c r="J5" s="10" t="n">
        <v>4070</v>
      </c>
      <c r="K5" s="10"/>
    </row>
    <row r="6" customFormat="false" ht="15.75" hidden="false" customHeight="false" outlineLevel="0" collapsed="false">
      <c r="A6" s="9" t="n">
        <v>3</v>
      </c>
      <c r="B6" s="9" t="s">
        <v>19</v>
      </c>
      <c r="C6" s="10" t="s">
        <v>20</v>
      </c>
      <c r="D6" s="10" t="s">
        <v>19</v>
      </c>
      <c r="E6" s="10" t="s">
        <v>20</v>
      </c>
      <c r="F6" s="10" t="n">
        <v>22</v>
      </c>
      <c r="G6" s="10" t="n">
        <v>19391</v>
      </c>
      <c r="H6" s="10" t="n">
        <v>16707</v>
      </c>
      <c r="I6" s="14" t="n">
        <v>30096</v>
      </c>
      <c r="J6" s="10" t="n">
        <v>60794</v>
      </c>
      <c r="K6" s="10"/>
    </row>
    <row r="7" customFormat="false" ht="15.75" hidden="false" customHeight="false" outlineLevel="0" collapsed="false">
      <c r="A7" s="9" t="n">
        <v>4</v>
      </c>
      <c r="B7" s="9" t="s">
        <v>21</v>
      </c>
      <c r="C7" s="10" t="s">
        <v>22</v>
      </c>
      <c r="D7" s="10" t="s">
        <v>23</v>
      </c>
      <c r="E7" s="10" t="s">
        <v>24</v>
      </c>
      <c r="F7" s="10" t="n">
        <v>22</v>
      </c>
      <c r="G7" s="10" t="n">
        <v>296</v>
      </c>
      <c r="H7" s="10" t="n">
        <v>301</v>
      </c>
      <c r="I7" s="10" t="n">
        <v>498</v>
      </c>
      <c r="J7" s="14" t="n">
        <v>947</v>
      </c>
      <c r="K7" s="10"/>
    </row>
    <row r="8" customFormat="false" ht="15.75" hidden="false" customHeight="false" outlineLevel="0" collapsed="false">
      <c r="A8" s="9" t="n">
        <v>5</v>
      </c>
      <c r="B8" s="9" t="s">
        <v>25</v>
      </c>
      <c r="C8" s="10" t="s">
        <v>26</v>
      </c>
      <c r="D8" s="10" t="s">
        <v>25</v>
      </c>
      <c r="E8" s="10" t="s">
        <v>26</v>
      </c>
      <c r="F8" s="10" t="n">
        <v>22</v>
      </c>
      <c r="G8" s="10" t="n">
        <v>279395</v>
      </c>
      <c r="H8" s="9" t="n">
        <v>250734</v>
      </c>
      <c r="I8" s="10" t="n">
        <v>374901</v>
      </c>
      <c r="J8" s="9" t="n">
        <v>987892</v>
      </c>
      <c r="K8" s="10"/>
    </row>
    <row r="9" customFormat="false" ht="15.75" hidden="false" customHeight="false" outlineLevel="0" collapsed="false">
      <c r="A9" s="9" t="n">
        <v>6</v>
      </c>
      <c r="B9" s="9" t="s">
        <v>27</v>
      </c>
      <c r="C9" s="10" t="s">
        <v>28</v>
      </c>
      <c r="D9" s="10" t="s">
        <v>29</v>
      </c>
      <c r="E9" s="10" t="s">
        <v>30</v>
      </c>
      <c r="F9" s="10" t="n">
        <v>22</v>
      </c>
      <c r="G9" s="10" t="n">
        <v>68939</v>
      </c>
      <c r="H9" s="10" t="n">
        <v>52424</v>
      </c>
      <c r="I9" s="10" t="n">
        <v>87637</v>
      </c>
      <c r="J9" s="9" t="n">
        <v>279503</v>
      </c>
      <c r="K9" s="10"/>
    </row>
    <row r="10" customFormat="false" ht="15.75" hidden="false" customHeight="false" outlineLevel="0" collapsed="false">
      <c r="A10" s="9" t="n">
        <v>7</v>
      </c>
      <c r="B10" s="9" t="s">
        <v>31</v>
      </c>
      <c r="C10" s="10" t="s">
        <v>32</v>
      </c>
      <c r="D10" s="10" t="s">
        <v>33</v>
      </c>
      <c r="E10" s="10" t="s">
        <v>34</v>
      </c>
      <c r="F10" s="10" t="n">
        <v>22</v>
      </c>
      <c r="G10" s="10" t="n">
        <v>24823</v>
      </c>
      <c r="H10" s="10" t="n">
        <v>19997</v>
      </c>
      <c r="I10" s="10" t="n">
        <v>28547</v>
      </c>
      <c r="J10" s="10" t="n">
        <v>147614</v>
      </c>
      <c r="K10" s="10"/>
    </row>
    <row r="11" customFormat="false" ht="15.75" hidden="false" customHeight="false" outlineLevel="0" collapsed="false">
      <c r="A11" s="9" t="n">
        <v>8</v>
      </c>
      <c r="B11" s="9" t="s">
        <v>35</v>
      </c>
      <c r="C11" s="10" t="s">
        <v>36</v>
      </c>
      <c r="D11" s="10" t="s">
        <v>35</v>
      </c>
      <c r="E11" s="10" t="s">
        <v>36</v>
      </c>
      <c r="F11" s="10" t="n">
        <v>22</v>
      </c>
      <c r="G11" s="10" t="n">
        <v>5295</v>
      </c>
      <c r="H11" s="10" t="n">
        <v>1191</v>
      </c>
      <c r="I11" s="10" t="n">
        <v>9824</v>
      </c>
      <c r="J11" s="10" t="n">
        <v>13803</v>
      </c>
      <c r="K11" s="10"/>
    </row>
    <row r="12" customFormat="false" ht="15.75" hidden="false" customHeight="false" outlineLevel="0" collapsed="false">
      <c r="A12" s="9" t="n">
        <v>9</v>
      </c>
      <c r="B12" s="9" t="s">
        <v>37</v>
      </c>
      <c r="C12" s="10" t="s">
        <v>38</v>
      </c>
      <c r="D12" s="10" t="s">
        <v>37</v>
      </c>
      <c r="E12" s="10" t="s">
        <v>38</v>
      </c>
      <c r="F12" s="10" t="n">
        <v>22</v>
      </c>
      <c r="G12" s="10" t="n">
        <v>236</v>
      </c>
      <c r="H12" s="10" t="n">
        <v>98</v>
      </c>
      <c r="I12" s="10" t="n">
        <v>393</v>
      </c>
      <c r="J12" s="10" t="n">
        <v>3960</v>
      </c>
      <c r="K12" s="10"/>
    </row>
    <row r="13" customFormat="false" ht="15.75" hidden="false" customHeight="false" outlineLevel="0" collapsed="false">
      <c r="A13" s="9" t="n">
        <v>10</v>
      </c>
      <c r="B13" s="15" t="s">
        <v>39</v>
      </c>
      <c r="C13" s="9" t="s">
        <v>40</v>
      </c>
      <c r="D13" s="10" t="s">
        <v>39</v>
      </c>
      <c r="E13" s="16" t="s">
        <v>40</v>
      </c>
      <c r="F13" s="10" t="n">
        <v>22</v>
      </c>
      <c r="G13" s="10" t="n">
        <v>8030</v>
      </c>
      <c r="H13" s="10" t="n">
        <v>4156</v>
      </c>
      <c r="I13" s="10" t="n">
        <v>2692</v>
      </c>
      <c r="J13" s="10"/>
      <c r="K13" s="10"/>
    </row>
    <row r="14" customFormat="false" ht="15.75" hidden="false" customHeight="false" outlineLevel="0" collapsed="false">
      <c r="A14" s="9"/>
      <c r="B14" s="15"/>
      <c r="C14" s="9"/>
      <c r="D14" s="10" t="s">
        <v>41</v>
      </c>
      <c r="E14" s="17" t="s">
        <v>42</v>
      </c>
      <c r="F14" s="10" t="n">
        <v>21</v>
      </c>
      <c r="H14" s="10"/>
      <c r="I14" s="10"/>
      <c r="J14" s="10" t="n">
        <v>46477</v>
      </c>
      <c r="K14" s="18"/>
    </row>
    <row r="15" customFormat="false" ht="15.75" hidden="false" customHeight="false" outlineLevel="0" collapsed="false">
      <c r="A15" s="9" t="n">
        <v>11</v>
      </c>
      <c r="B15" s="9" t="s">
        <v>43</v>
      </c>
      <c r="C15" s="10" t="s">
        <v>44</v>
      </c>
      <c r="D15" s="10" t="s">
        <v>43</v>
      </c>
      <c r="E15" s="10" t="s">
        <v>44</v>
      </c>
      <c r="F15" s="10" t="n">
        <v>23</v>
      </c>
      <c r="G15" s="10" t="n">
        <v>18337</v>
      </c>
      <c r="H15" s="10" t="n">
        <v>9883</v>
      </c>
      <c r="I15" s="10" t="n">
        <v>55243</v>
      </c>
      <c r="J15" s="10" t="n">
        <v>80695</v>
      </c>
      <c r="K15" s="10"/>
    </row>
    <row r="16" customFormat="false" ht="15.75" hidden="false" customHeight="false" outlineLevel="0" collapsed="false">
      <c r="A16" s="9" t="n">
        <v>12</v>
      </c>
      <c r="B16" s="9" t="s">
        <v>45</v>
      </c>
      <c r="C16" s="10" t="s">
        <v>46</v>
      </c>
      <c r="D16" s="10" t="s">
        <v>47</v>
      </c>
      <c r="E16" s="10" t="s">
        <v>48</v>
      </c>
      <c r="F16" s="10" t="n">
        <v>23</v>
      </c>
      <c r="G16" s="10" t="n">
        <v>284</v>
      </c>
      <c r="H16" s="10" t="n">
        <v>153</v>
      </c>
      <c r="I16" s="10" t="n">
        <v>224</v>
      </c>
      <c r="J16" s="10" t="n">
        <v>937</v>
      </c>
      <c r="K16" s="18"/>
    </row>
    <row r="17" customFormat="false" ht="15.75" hidden="false" customHeight="false" outlineLevel="0" collapsed="false">
      <c r="A17" s="9" t="n">
        <v>13</v>
      </c>
      <c r="B17" s="9" t="s">
        <v>49</v>
      </c>
      <c r="C17" s="10" t="s">
        <v>50</v>
      </c>
      <c r="D17" s="10" t="s">
        <v>51</v>
      </c>
      <c r="E17" s="10" t="s">
        <v>52</v>
      </c>
      <c r="F17" s="10" t="n">
        <v>21</v>
      </c>
      <c r="G17" s="10" t="n">
        <v>4043</v>
      </c>
      <c r="H17" s="10" t="n">
        <v>1292</v>
      </c>
      <c r="I17" s="10" t="n">
        <v>6492</v>
      </c>
      <c r="J17" s="10" t="n">
        <v>14668</v>
      </c>
      <c r="K17" s="10"/>
    </row>
    <row r="18" customFormat="false" ht="15.75" hidden="false" customHeight="false" outlineLevel="0" collapsed="false">
      <c r="A18" s="9" t="n">
        <v>14</v>
      </c>
      <c r="B18" s="9" t="s">
        <v>53</v>
      </c>
      <c r="C18" s="10" t="s">
        <v>54</v>
      </c>
      <c r="D18" s="10" t="s">
        <v>53</v>
      </c>
      <c r="E18" s="10" t="s">
        <v>54</v>
      </c>
      <c r="F18" s="10" t="n">
        <v>22</v>
      </c>
      <c r="G18" s="10" t="n">
        <v>4423</v>
      </c>
      <c r="H18" s="10" t="n">
        <v>472</v>
      </c>
      <c r="I18" s="10" t="n">
        <v>3768</v>
      </c>
      <c r="J18" s="10" t="n">
        <v>221</v>
      </c>
      <c r="K18" s="10"/>
    </row>
    <row r="19" customFormat="false" ht="15.75" hidden="false" customHeight="false" outlineLevel="0" collapsed="false">
      <c r="A19" s="9" t="n">
        <v>15</v>
      </c>
      <c r="B19" s="9" t="s">
        <v>55</v>
      </c>
      <c r="C19" s="10" t="s">
        <v>56</v>
      </c>
      <c r="D19" s="10" t="s">
        <v>57</v>
      </c>
      <c r="E19" s="10" t="s">
        <v>58</v>
      </c>
      <c r="F19" s="10" t="n">
        <v>21</v>
      </c>
      <c r="G19" s="10" t="n">
        <v>33</v>
      </c>
      <c r="H19" s="10" t="n">
        <v>4</v>
      </c>
      <c r="I19" s="10" t="n">
        <v>89</v>
      </c>
      <c r="J19" s="10"/>
      <c r="K19" s="10"/>
    </row>
    <row r="20" customFormat="false" ht="15.75" hidden="false" customHeight="false" outlineLevel="0" collapsed="false">
      <c r="A20" s="9" t="n">
        <v>16</v>
      </c>
      <c r="B20" s="9" t="s">
        <v>59</v>
      </c>
      <c r="C20" s="9" t="s">
        <v>60</v>
      </c>
      <c r="D20" s="10" t="s">
        <v>59</v>
      </c>
      <c r="E20" s="10" t="s">
        <v>60</v>
      </c>
      <c r="F20" s="10" t="n">
        <v>22</v>
      </c>
      <c r="G20" s="10"/>
      <c r="H20" s="10"/>
      <c r="I20" s="10" t="n">
        <v>6</v>
      </c>
      <c r="J20" s="10" t="n">
        <v>3</v>
      </c>
      <c r="K20" s="10"/>
    </row>
    <row r="21" customFormat="false" ht="15.75" hidden="false" customHeight="false" outlineLevel="0" collapsed="false">
      <c r="A21" s="9"/>
      <c r="B21" s="9"/>
      <c r="C21" s="9"/>
      <c r="D21" s="10" t="s">
        <v>61</v>
      </c>
      <c r="E21" s="10" t="s">
        <v>62</v>
      </c>
      <c r="F21" s="10" t="n">
        <v>22</v>
      </c>
      <c r="G21" s="10" t="n">
        <v>5</v>
      </c>
      <c r="H21" s="10"/>
      <c r="I21" s="10"/>
      <c r="J21" s="10"/>
      <c r="K21" s="10"/>
    </row>
    <row r="22" customFormat="false" ht="15.75" hidden="false" customHeight="false" outlineLevel="0" collapsed="false">
      <c r="A22" s="9" t="n">
        <v>17</v>
      </c>
      <c r="B22" s="9" t="s">
        <v>63</v>
      </c>
      <c r="C22" s="10" t="s">
        <v>64</v>
      </c>
      <c r="D22" s="10" t="s">
        <v>65</v>
      </c>
      <c r="E22" s="10" t="s">
        <v>66</v>
      </c>
      <c r="F22" s="10" t="n">
        <v>22</v>
      </c>
      <c r="G22" s="10" t="n">
        <v>892</v>
      </c>
      <c r="H22" s="10" t="n">
        <v>3095</v>
      </c>
      <c r="I22" s="10" t="n">
        <v>457</v>
      </c>
      <c r="J22" s="10" t="n">
        <v>304</v>
      </c>
      <c r="K22" s="10"/>
    </row>
    <row r="23" customFormat="false" ht="15.75" hidden="false" customHeight="false" outlineLevel="0" collapsed="false">
      <c r="A23" s="9" t="n">
        <v>18</v>
      </c>
      <c r="B23" s="9" t="s">
        <v>67</v>
      </c>
      <c r="C23" s="10" t="s">
        <v>68</v>
      </c>
      <c r="D23" s="10" t="s">
        <v>67</v>
      </c>
      <c r="E23" s="10" t="s">
        <v>68</v>
      </c>
      <c r="F23" s="10" t="n">
        <v>22</v>
      </c>
      <c r="G23" s="10" t="n">
        <v>244</v>
      </c>
      <c r="H23" s="10" t="n">
        <v>323</v>
      </c>
      <c r="I23" s="10" t="n">
        <v>606</v>
      </c>
      <c r="J23" s="10" t="n">
        <v>1065</v>
      </c>
      <c r="K23" s="10"/>
    </row>
    <row r="24" customFormat="false" ht="15.75" hidden="false" customHeight="false" outlineLevel="0" collapsed="false">
      <c r="A24" s="9" t="n">
        <v>19</v>
      </c>
      <c r="B24" s="9" t="s">
        <v>69</v>
      </c>
      <c r="C24" s="10" t="s">
        <v>70</v>
      </c>
      <c r="D24" s="10" t="s">
        <v>69</v>
      </c>
      <c r="E24" s="10" t="s">
        <v>70</v>
      </c>
      <c r="F24" s="10" t="n">
        <v>21</v>
      </c>
      <c r="G24" s="10" t="n">
        <v>268</v>
      </c>
      <c r="H24" s="10" t="n">
        <v>57</v>
      </c>
      <c r="I24" s="10" t="n">
        <v>624</v>
      </c>
      <c r="J24" s="10" t="n">
        <v>254</v>
      </c>
      <c r="K24" s="10"/>
    </row>
    <row r="25" customFormat="false" ht="15.75" hidden="false" customHeight="false" outlineLevel="0" collapsed="false">
      <c r="A25" s="9" t="n">
        <v>20</v>
      </c>
      <c r="B25" s="9" t="s">
        <v>71</v>
      </c>
      <c r="C25" s="10" t="s">
        <v>72</v>
      </c>
      <c r="D25" s="10" t="s">
        <v>73</v>
      </c>
      <c r="E25" s="10" t="s">
        <v>74</v>
      </c>
      <c r="F25" s="10" t="n">
        <v>21</v>
      </c>
      <c r="G25" s="10" t="n">
        <v>273</v>
      </c>
      <c r="H25" s="10" t="n">
        <v>40</v>
      </c>
      <c r="I25" s="10" t="n">
        <v>262</v>
      </c>
      <c r="J25" s="10" t="n">
        <v>104</v>
      </c>
      <c r="K25" s="10"/>
    </row>
    <row r="26" customFormat="false" ht="15.75" hidden="false" customHeight="false" outlineLevel="0" collapsed="false">
      <c r="A26" s="9" t="n">
        <v>21</v>
      </c>
      <c r="B26" s="9" t="s">
        <v>75</v>
      </c>
      <c r="C26" s="10" t="s">
        <v>76</v>
      </c>
      <c r="D26" s="10" t="s">
        <v>75</v>
      </c>
      <c r="E26" s="10" t="s">
        <v>76</v>
      </c>
      <c r="F26" s="10" t="n">
        <v>21</v>
      </c>
      <c r="G26" s="10" t="n">
        <v>780</v>
      </c>
      <c r="H26" s="10" t="n">
        <v>1178</v>
      </c>
      <c r="I26" s="10" t="n">
        <v>1196</v>
      </c>
      <c r="J26" s="10" t="n">
        <v>4442</v>
      </c>
      <c r="K26" s="10"/>
    </row>
    <row r="27" customFormat="false" ht="15.75" hidden="false" customHeight="false" outlineLevel="0" collapsed="false">
      <c r="A27" s="9" t="n">
        <v>22</v>
      </c>
      <c r="B27" s="9" t="s">
        <v>77</v>
      </c>
      <c r="C27" s="9" t="s">
        <v>78</v>
      </c>
      <c r="D27" s="10" t="s">
        <v>79</v>
      </c>
      <c r="E27" s="10" t="s">
        <v>80</v>
      </c>
      <c r="F27" s="10" t="n">
        <v>21</v>
      </c>
      <c r="G27" s="10"/>
      <c r="H27" s="10"/>
      <c r="I27" s="10"/>
      <c r="J27" s="10" t="n">
        <v>26</v>
      </c>
      <c r="K27" s="10"/>
    </row>
    <row r="28" customFormat="false" ht="15.75" hidden="false" customHeight="false" outlineLevel="0" collapsed="false">
      <c r="A28" s="9"/>
      <c r="B28" s="9"/>
      <c r="C28" s="9"/>
      <c r="D28" s="10" t="s">
        <v>81</v>
      </c>
      <c r="E28" s="10" t="s">
        <v>82</v>
      </c>
      <c r="F28" s="10" t="n">
        <v>22</v>
      </c>
      <c r="G28" s="10"/>
      <c r="H28" s="10"/>
      <c r="I28" s="10" t="n">
        <v>12</v>
      </c>
      <c r="J28" s="10"/>
      <c r="K28" s="10"/>
    </row>
    <row r="29" customFormat="false" ht="15.75" hidden="false" customHeight="false" outlineLevel="0" collapsed="false">
      <c r="A29" s="9"/>
      <c r="B29" s="9"/>
      <c r="C29" s="9"/>
      <c r="D29" s="10" t="s">
        <v>83</v>
      </c>
      <c r="E29" s="10" t="s">
        <v>84</v>
      </c>
      <c r="F29" s="10" t="n">
        <v>22</v>
      </c>
      <c r="G29" s="10" t="n">
        <v>18</v>
      </c>
      <c r="H29" s="10" t="n">
        <v>6</v>
      </c>
      <c r="I29" s="10"/>
      <c r="J29" s="10"/>
      <c r="K29" s="10"/>
    </row>
    <row r="30" customFormat="false" ht="15.75" hidden="false" customHeight="false" outlineLevel="0" collapsed="false">
      <c r="A30" s="9" t="n">
        <v>23</v>
      </c>
      <c r="B30" s="9" t="s">
        <v>85</v>
      </c>
      <c r="C30" s="10" t="s">
        <v>86</v>
      </c>
      <c r="D30" s="10" t="s">
        <v>85</v>
      </c>
      <c r="E30" s="10" t="s">
        <v>86</v>
      </c>
      <c r="F30" s="10" t="n">
        <v>22</v>
      </c>
      <c r="G30" s="10" t="n">
        <v>224</v>
      </c>
      <c r="H30" s="10" t="n">
        <v>161</v>
      </c>
      <c r="I30" s="10" t="n">
        <v>697</v>
      </c>
      <c r="J30" s="10" t="n">
        <v>486</v>
      </c>
      <c r="K30" s="10"/>
    </row>
    <row r="31" customFormat="false" ht="15.75" hidden="false" customHeight="false" outlineLevel="0" collapsed="false">
      <c r="A31" s="9" t="n">
        <v>24</v>
      </c>
      <c r="B31" s="9" t="s">
        <v>87</v>
      </c>
      <c r="C31" s="10" t="s">
        <v>88</v>
      </c>
      <c r="D31" s="10" t="s">
        <v>87</v>
      </c>
      <c r="E31" s="10" t="s">
        <v>88</v>
      </c>
      <c r="F31" s="10" t="n">
        <v>22</v>
      </c>
      <c r="G31" s="10" t="n">
        <v>47</v>
      </c>
      <c r="H31" s="10" t="n">
        <v>47</v>
      </c>
      <c r="I31" s="10" t="n">
        <v>134</v>
      </c>
      <c r="J31" s="10" t="n">
        <v>154</v>
      </c>
      <c r="K31" s="10"/>
    </row>
    <row r="32" customFormat="false" ht="15.75" hidden="false" customHeight="false" outlineLevel="0" collapsed="false">
      <c r="A32" s="9" t="n">
        <v>25</v>
      </c>
      <c r="B32" s="9" t="s">
        <v>89</v>
      </c>
      <c r="C32" s="10" t="s">
        <v>90</v>
      </c>
      <c r="D32" s="10" t="s">
        <v>89</v>
      </c>
      <c r="E32" s="10" t="s">
        <v>90</v>
      </c>
      <c r="F32" s="10" t="n">
        <v>22</v>
      </c>
      <c r="G32" s="10" t="n">
        <v>393</v>
      </c>
      <c r="H32" s="10" t="n">
        <v>218</v>
      </c>
      <c r="I32" s="10" t="n">
        <v>1050</v>
      </c>
      <c r="J32" s="10" t="n">
        <v>1609</v>
      </c>
      <c r="K32" s="10"/>
    </row>
    <row r="33" customFormat="false" ht="15.75" hidden="false" customHeight="false" outlineLevel="0" collapsed="false">
      <c r="A33" s="9" t="n">
        <v>26</v>
      </c>
      <c r="B33" s="9" t="s">
        <v>91</v>
      </c>
      <c r="C33" s="9" t="s">
        <v>92</v>
      </c>
      <c r="D33" s="10" t="s">
        <v>91</v>
      </c>
      <c r="E33" s="10" t="s">
        <v>92</v>
      </c>
      <c r="F33" s="10" t="n">
        <v>22</v>
      </c>
      <c r="G33" s="10" t="n">
        <v>13</v>
      </c>
      <c r="H33" s="10" t="n">
        <v>10</v>
      </c>
      <c r="I33" s="10" t="n">
        <v>15</v>
      </c>
      <c r="J33" s="10" t="n">
        <v>87</v>
      </c>
      <c r="K33" s="10"/>
    </row>
    <row r="34" customFormat="false" ht="15.75" hidden="false" customHeight="false" outlineLevel="0" collapsed="false">
      <c r="A34" s="9"/>
      <c r="B34" s="9"/>
      <c r="C34" s="9"/>
      <c r="D34" s="10" t="s">
        <v>93</v>
      </c>
      <c r="E34" s="10" t="s">
        <v>94</v>
      </c>
      <c r="F34" s="10" t="n">
        <v>22</v>
      </c>
      <c r="G34" s="10"/>
      <c r="H34" s="10"/>
      <c r="I34" s="10"/>
      <c r="J34" s="10"/>
      <c r="K34" s="10"/>
    </row>
    <row r="35" customFormat="false" ht="15.75" hidden="false" customHeight="false" outlineLevel="0" collapsed="false">
      <c r="A35" s="9" t="n">
        <v>27</v>
      </c>
      <c r="B35" s="9" t="s">
        <v>95</v>
      </c>
      <c r="C35" s="10" t="s">
        <v>96</v>
      </c>
      <c r="D35" s="10" t="s">
        <v>95</v>
      </c>
      <c r="E35" s="10" t="s">
        <v>96</v>
      </c>
      <c r="F35" s="10" t="n">
        <v>22</v>
      </c>
      <c r="G35" s="10" t="n">
        <v>5</v>
      </c>
      <c r="H35" s="10"/>
      <c r="I35" s="10"/>
      <c r="J35" s="10" t="n">
        <v>13</v>
      </c>
      <c r="K35" s="10"/>
    </row>
    <row r="36" customFormat="false" ht="15.75" hidden="false" customHeight="false" outlineLevel="0" collapsed="false">
      <c r="A36" s="9" t="n">
        <v>28</v>
      </c>
      <c r="B36" s="9" t="s">
        <v>97</v>
      </c>
      <c r="C36" s="9" t="s">
        <v>98</v>
      </c>
      <c r="D36" s="10" t="s">
        <v>99</v>
      </c>
      <c r="E36" s="10" t="s">
        <v>100</v>
      </c>
      <c r="F36" s="10" t="n">
        <v>23</v>
      </c>
      <c r="G36" s="10"/>
      <c r="H36" s="10"/>
      <c r="I36" s="10" t="n">
        <v>14</v>
      </c>
      <c r="J36" s="10"/>
      <c r="K36" s="10"/>
    </row>
    <row r="37" customFormat="false" ht="15.75" hidden="false" customHeight="false" outlineLevel="0" collapsed="false">
      <c r="A37" s="9"/>
      <c r="B37" s="9"/>
      <c r="C37" s="9"/>
      <c r="D37" s="10" t="s">
        <v>101</v>
      </c>
      <c r="E37" s="10" t="s">
        <v>102</v>
      </c>
      <c r="F37" s="10" t="n">
        <v>24</v>
      </c>
      <c r="G37" s="10"/>
      <c r="H37" s="10" t="n">
        <v>13</v>
      </c>
      <c r="I37" s="10"/>
      <c r="J37" s="10" t="n">
        <v>67</v>
      </c>
      <c r="K37" s="10"/>
    </row>
    <row r="38" customFormat="false" ht="15.75" hidden="false" customHeight="false" outlineLevel="0" collapsed="false">
      <c r="A38" s="9"/>
      <c r="B38" s="9"/>
      <c r="C38" s="9"/>
      <c r="D38" s="10" t="s">
        <v>103</v>
      </c>
      <c r="E38" s="10" t="s">
        <v>104</v>
      </c>
      <c r="F38" s="10" t="n">
        <v>23</v>
      </c>
      <c r="G38" s="10" t="n">
        <v>13</v>
      </c>
      <c r="H38" s="10"/>
      <c r="I38" s="10"/>
      <c r="J38" s="10"/>
      <c r="K38" s="10"/>
    </row>
    <row r="39" customFormat="false" ht="15.75" hidden="false" customHeight="false" outlineLevel="0" collapsed="false">
      <c r="A39" s="9" t="n">
        <v>29</v>
      </c>
      <c r="B39" s="9" t="s">
        <v>105</v>
      </c>
      <c r="C39" s="10" t="s">
        <v>106</v>
      </c>
      <c r="D39" s="10" t="s">
        <v>107</v>
      </c>
      <c r="E39" s="10" t="s">
        <v>108</v>
      </c>
      <c r="F39" s="10" t="n">
        <v>21</v>
      </c>
      <c r="G39" s="10"/>
      <c r="H39" s="10"/>
      <c r="I39" s="10"/>
      <c r="J39" s="10" t="n">
        <v>5</v>
      </c>
      <c r="K39" s="10"/>
    </row>
    <row r="40" customFormat="false" ht="15.75" hidden="false" customHeight="false" outlineLevel="0" collapsed="false">
      <c r="A40" s="9" t="n">
        <v>30</v>
      </c>
      <c r="B40" s="9" t="s">
        <v>109</v>
      </c>
      <c r="C40" s="10" t="s">
        <v>110</v>
      </c>
      <c r="D40" s="10" t="s">
        <v>109</v>
      </c>
      <c r="E40" s="10" t="s">
        <v>110</v>
      </c>
      <c r="F40" s="10" t="n">
        <v>23</v>
      </c>
      <c r="G40" s="10" t="n">
        <v>4</v>
      </c>
      <c r="H40" s="10" t="n">
        <v>3</v>
      </c>
      <c r="I40" s="10"/>
      <c r="J40" s="10"/>
      <c r="K40" s="10"/>
    </row>
    <row r="41" customFormat="false" ht="15.75" hidden="false" customHeight="false" outlineLevel="0" collapsed="false">
      <c r="A41" s="9" t="n">
        <v>31</v>
      </c>
      <c r="B41" s="9" t="s">
        <v>111</v>
      </c>
      <c r="C41" s="10" t="s">
        <v>112</v>
      </c>
      <c r="D41" s="10" t="s">
        <v>113</v>
      </c>
      <c r="E41" s="10" t="s">
        <v>114</v>
      </c>
      <c r="F41" s="10" t="n">
        <v>23</v>
      </c>
      <c r="G41" s="10" t="n">
        <v>56</v>
      </c>
      <c r="H41" s="10" t="n">
        <v>47</v>
      </c>
      <c r="I41" s="10" t="n">
        <v>82</v>
      </c>
      <c r="J41" s="10" t="n">
        <v>117</v>
      </c>
      <c r="K41" s="10"/>
    </row>
    <row r="42" customFormat="false" ht="15.75" hidden="false" customHeight="false" outlineLevel="0" collapsed="false">
      <c r="A42" s="9" t="n">
        <v>32</v>
      </c>
      <c r="B42" s="9" t="s">
        <v>115</v>
      </c>
      <c r="C42" s="10" t="s">
        <v>116</v>
      </c>
      <c r="D42" s="10" t="s">
        <v>117</v>
      </c>
      <c r="E42" s="10" t="s">
        <v>118</v>
      </c>
      <c r="F42" s="10" t="n">
        <v>22</v>
      </c>
      <c r="G42" s="10" t="n">
        <v>12703</v>
      </c>
      <c r="H42" s="10" t="n">
        <v>6951</v>
      </c>
      <c r="I42" s="10" t="n">
        <v>20677</v>
      </c>
      <c r="J42" s="10" t="n">
        <v>51644</v>
      </c>
      <c r="K42" s="10"/>
    </row>
    <row r="43" customFormat="false" ht="15.75" hidden="false" customHeight="false" outlineLevel="0" collapsed="false">
      <c r="A43" s="9" t="n">
        <v>33</v>
      </c>
      <c r="B43" s="9" t="s">
        <v>119</v>
      </c>
      <c r="C43" s="9" t="s">
        <v>120</v>
      </c>
      <c r="D43" s="10" t="s">
        <v>121</v>
      </c>
      <c r="E43" s="10" t="s">
        <v>122</v>
      </c>
      <c r="F43" s="10" t="n">
        <v>22</v>
      </c>
      <c r="G43" s="10"/>
      <c r="H43" s="10" t="n">
        <v>8</v>
      </c>
      <c r="I43" s="10" t="n">
        <v>13</v>
      </c>
      <c r="J43" s="10" t="n">
        <v>77</v>
      </c>
      <c r="K43" s="10"/>
    </row>
    <row r="44" customFormat="false" ht="15.75" hidden="false" customHeight="false" outlineLevel="0" collapsed="false">
      <c r="A44" s="9"/>
      <c r="B44" s="9"/>
      <c r="C44" s="9"/>
      <c r="D44" s="10" t="s">
        <v>123</v>
      </c>
      <c r="E44" s="10" t="s">
        <v>124</v>
      </c>
      <c r="F44" s="10" t="n">
        <v>21</v>
      </c>
      <c r="G44" s="10" t="n">
        <v>9</v>
      </c>
      <c r="H44" s="10"/>
      <c r="I44" s="10"/>
      <c r="J44" s="10"/>
      <c r="K44" s="10"/>
    </row>
    <row r="45" customFormat="false" ht="15.75" hidden="false" customHeight="false" outlineLevel="0" collapsed="false">
      <c r="A45" s="9" t="n">
        <v>34</v>
      </c>
      <c r="B45" s="9" t="s">
        <v>125</v>
      </c>
      <c r="C45" s="9" t="s">
        <v>126</v>
      </c>
      <c r="D45" s="10" t="s">
        <v>125</v>
      </c>
      <c r="E45" s="10" t="s">
        <v>126</v>
      </c>
      <c r="F45" s="10" t="n">
        <v>22</v>
      </c>
      <c r="G45" s="10"/>
      <c r="H45" s="10"/>
      <c r="I45" s="10" t="n">
        <v>145</v>
      </c>
      <c r="J45" s="10"/>
      <c r="K45" s="10"/>
    </row>
    <row r="46" customFormat="false" ht="15.75" hidden="false" customHeight="false" outlineLevel="0" collapsed="false">
      <c r="A46" s="9"/>
      <c r="B46" s="9"/>
      <c r="C46" s="9"/>
      <c r="D46" s="10" t="s">
        <v>127</v>
      </c>
      <c r="E46" s="10" t="s">
        <v>128</v>
      </c>
      <c r="F46" s="10" t="n">
        <v>22</v>
      </c>
      <c r="G46" s="10" t="n">
        <v>750</v>
      </c>
      <c r="H46" s="10" t="n">
        <v>246</v>
      </c>
      <c r="I46" s="10"/>
      <c r="J46" s="10" t="n">
        <v>4339</v>
      </c>
      <c r="K46" s="10"/>
    </row>
    <row r="47" customFormat="false" ht="15.75" hidden="false" customHeight="false" outlineLevel="0" collapsed="false">
      <c r="A47" s="9" t="n">
        <v>35</v>
      </c>
      <c r="B47" s="9" t="s">
        <v>129</v>
      </c>
      <c r="C47" s="10" t="s">
        <v>130</v>
      </c>
      <c r="D47" s="10" t="s">
        <v>131</v>
      </c>
      <c r="E47" s="10" t="s">
        <v>132</v>
      </c>
      <c r="F47" s="10" t="n">
        <v>22</v>
      </c>
      <c r="G47" s="10" t="n">
        <v>2595</v>
      </c>
      <c r="H47" s="10" t="n">
        <v>1526</v>
      </c>
      <c r="I47" s="10" t="n">
        <v>2213</v>
      </c>
      <c r="J47" s="10" t="n">
        <v>8420</v>
      </c>
      <c r="K47" s="18"/>
    </row>
    <row r="48" customFormat="false" ht="15.75" hidden="false" customHeight="false" outlineLevel="0" collapsed="false">
      <c r="A48" s="9" t="n">
        <v>36</v>
      </c>
      <c r="B48" s="9" t="s">
        <v>133</v>
      </c>
      <c r="C48" s="9" t="s">
        <v>134</v>
      </c>
      <c r="D48" s="10" t="s">
        <v>135</v>
      </c>
      <c r="E48" s="10" t="s">
        <v>136</v>
      </c>
      <c r="F48" s="10" t="n">
        <v>21</v>
      </c>
      <c r="G48" s="10"/>
      <c r="H48" s="10" t="n">
        <v>9</v>
      </c>
      <c r="I48" s="10" t="n">
        <v>16</v>
      </c>
      <c r="J48" s="10" t="n">
        <v>711</v>
      </c>
      <c r="K48" s="10"/>
    </row>
    <row r="49" customFormat="false" ht="15.75" hidden="false" customHeight="false" outlineLevel="0" collapsed="false">
      <c r="A49" s="9"/>
      <c r="B49" s="9"/>
      <c r="C49" s="9"/>
      <c r="D49" s="10" t="s">
        <v>137</v>
      </c>
      <c r="E49" s="10" t="s">
        <v>138</v>
      </c>
      <c r="F49" s="10" t="n">
        <v>18</v>
      </c>
      <c r="G49" s="10" t="n">
        <v>821</v>
      </c>
      <c r="H49" s="10"/>
      <c r="I49" s="10"/>
      <c r="J49" s="10"/>
      <c r="K49" s="10"/>
    </row>
    <row r="50" customFormat="false" ht="15.75" hidden="false" customHeight="false" outlineLevel="0" collapsed="false">
      <c r="A50" s="9" t="n">
        <v>37</v>
      </c>
      <c r="B50" s="9" t="s">
        <v>139</v>
      </c>
      <c r="C50" s="9" t="s">
        <v>140</v>
      </c>
      <c r="D50" s="10" t="s">
        <v>139</v>
      </c>
      <c r="E50" s="10" t="s">
        <v>140</v>
      </c>
      <c r="F50" s="10" t="n">
        <v>22</v>
      </c>
      <c r="G50" s="10" t="n">
        <v>14</v>
      </c>
      <c r="H50" s="10" t="n">
        <v>11</v>
      </c>
      <c r="I50" s="10"/>
      <c r="J50" s="10" t="n">
        <v>23</v>
      </c>
      <c r="K50" s="10"/>
    </row>
    <row r="51" customFormat="false" ht="15.75" hidden="false" customHeight="false" outlineLevel="0" collapsed="false">
      <c r="A51" s="9"/>
      <c r="B51" s="9"/>
      <c r="C51" s="9"/>
      <c r="D51" s="10" t="s">
        <v>141</v>
      </c>
      <c r="E51" s="10" t="s">
        <v>142</v>
      </c>
      <c r="F51" s="10" t="n">
        <v>21</v>
      </c>
      <c r="G51" s="10"/>
      <c r="H51" s="10"/>
      <c r="I51" s="10" t="n">
        <v>3</v>
      </c>
      <c r="J51" s="10"/>
      <c r="K51" s="18"/>
    </row>
    <row r="52" customFormat="false" ht="15.75" hidden="false" customHeight="false" outlineLevel="0" collapsed="false">
      <c r="A52" s="9" t="n">
        <v>38</v>
      </c>
      <c r="B52" s="9" t="s">
        <v>143</v>
      </c>
      <c r="C52" s="10" t="s">
        <v>144</v>
      </c>
      <c r="D52" s="10" t="s">
        <v>145</v>
      </c>
      <c r="E52" s="10" t="s">
        <v>146</v>
      </c>
      <c r="F52" s="10" t="n">
        <v>22</v>
      </c>
      <c r="G52" s="10" t="n">
        <v>4</v>
      </c>
      <c r="H52" s="10"/>
      <c r="I52" s="10"/>
      <c r="J52" s="10" t="n">
        <v>11</v>
      </c>
      <c r="K52" s="10"/>
    </row>
    <row r="53" customFormat="false" ht="15.75" hidden="false" customHeight="false" outlineLevel="0" collapsed="false">
      <c r="A53" s="9" t="n">
        <v>39</v>
      </c>
      <c r="B53" s="9" t="s">
        <v>147</v>
      </c>
      <c r="C53" s="10" t="s">
        <v>148</v>
      </c>
      <c r="D53" s="10" t="s">
        <v>149</v>
      </c>
      <c r="E53" s="10" t="s">
        <v>150</v>
      </c>
      <c r="F53" s="10" t="n">
        <v>22</v>
      </c>
      <c r="G53" s="10" t="n">
        <v>91</v>
      </c>
      <c r="H53" s="10" t="n">
        <v>44</v>
      </c>
      <c r="I53" s="10" t="n">
        <v>51</v>
      </c>
      <c r="J53" s="10" t="n">
        <v>228</v>
      </c>
      <c r="K53" s="10"/>
    </row>
    <row r="54" customFormat="false" ht="15.75" hidden="false" customHeight="false" outlineLevel="0" collapsed="false">
      <c r="A54" s="9" t="n">
        <v>40</v>
      </c>
      <c r="B54" s="9" t="s">
        <v>151</v>
      </c>
      <c r="C54" s="10" t="s">
        <v>152</v>
      </c>
      <c r="D54" s="10" t="s">
        <v>153</v>
      </c>
      <c r="E54" s="10" t="s">
        <v>154</v>
      </c>
      <c r="F54" s="10" t="n">
        <v>22</v>
      </c>
      <c r="G54" s="10" t="n">
        <v>7</v>
      </c>
      <c r="H54" s="10"/>
      <c r="I54" s="10"/>
      <c r="J54" s="10" t="n">
        <v>5</v>
      </c>
      <c r="K54" s="18"/>
    </row>
    <row r="55" customFormat="false" ht="15.75" hidden="false" customHeight="false" outlineLevel="0" collapsed="false">
      <c r="A55" s="9" t="n">
        <v>41</v>
      </c>
      <c r="B55" s="9" t="s">
        <v>155</v>
      </c>
      <c r="C55" s="10" t="s">
        <v>156</v>
      </c>
      <c r="D55" s="10" t="s">
        <v>155</v>
      </c>
      <c r="E55" s="10" t="s">
        <v>156</v>
      </c>
      <c r="F55" s="10" t="n">
        <v>21</v>
      </c>
      <c r="G55" s="10" t="n">
        <v>3</v>
      </c>
      <c r="H55" s="10"/>
      <c r="I55" s="10"/>
      <c r="J55" s="10"/>
      <c r="K55" s="10"/>
    </row>
    <row r="56" customFormat="false" ht="15.75" hidden="false" customHeight="false" outlineLevel="0" collapsed="false">
      <c r="A56" s="9" t="n">
        <v>42</v>
      </c>
      <c r="B56" s="9" t="s">
        <v>157</v>
      </c>
      <c r="C56" s="10" t="s">
        <v>158</v>
      </c>
      <c r="D56" s="10" t="s">
        <v>159</v>
      </c>
      <c r="E56" s="10" t="s">
        <v>160</v>
      </c>
      <c r="F56" s="10" t="n">
        <v>23</v>
      </c>
      <c r="G56" s="10" t="n">
        <v>3300</v>
      </c>
      <c r="H56" s="10" t="n">
        <v>3084</v>
      </c>
      <c r="I56" s="10" t="n">
        <v>1299</v>
      </c>
      <c r="J56" s="10" t="n">
        <v>649</v>
      </c>
      <c r="K56" s="10"/>
    </row>
    <row r="57" customFormat="false" ht="15.75" hidden="false" customHeight="false" outlineLevel="0" collapsed="false">
      <c r="A57" s="9" t="n">
        <v>43</v>
      </c>
      <c r="B57" s="9" t="s">
        <v>161</v>
      </c>
      <c r="C57" s="9" t="s">
        <v>162</v>
      </c>
      <c r="D57" s="10" t="s">
        <v>163</v>
      </c>
      <c r="E57" s="10" t="s">
        <v>164</v>
      </c>
      <c r="F57" s="10" t="n">
        <v>22</v>
      </c>
      <c r="G57" s="10"/>
      <c r="H57" s="10"/>
      <c r="I57" s="10" t="n">
        <v>7</v>
      </c>
      <c r="J57" s="10"/>
      <c r="K57" s="10"/>
    </row>
    <row r="58" customFormat="false" ht="15.75" hidden="false" customHeight="false" outlineLevel="0" collapsed="false">
      <c r="A58" s="9"/>
      <c r="B58" s="9"/>
      <c r="C58" s="9"/>
      <c r="D58" s="10" t="s">
        <v>165</v>
      </c>
      <c r="E58" s="10" t="s">
        <v>166</v>
      </c>
      <c r="F58" s="10" t="n">
        <v>23</v>
      </c>
      <c r="G58" s="10" t="n">
        <v>35</v>
      </c>
      <c r="H58" s="10" t="n">
        <v>38</v>
      </c>
      <c r="I58" s="10"/>
      <c r="J58" s="10" t="n">
        <v>47</v>
      </c>
      <c r="K58" s="10"/>
    </row>
    <row r="59" customFormat="false" ht="15.75" hidden="false" customHeight="false" outlineLevel="0" collapsed="false">
      <c r="A59" s="9" t="n">
        <v>44</v>
      </c>
      <c r="B59" s="9" t="s">
        <v>167</v>
      </c>
      <c r="C59" s="10" t="s">
        <v>168</v>
      </c>
      <c r="D59" s="10" t="s">
        <v>169</v>
      </c>
      <c r="E59" s="10" t="s">
        <v>170</v>
      </c>
      <c r="F59" s="10" t="n">
        <v>24</v>
      </c>
      <c r="G59" s="10" t="n">
        <v>4746</v>
      </c>
      <c r="H59" s="10" t="n">
        <v>13414</v>
      </c>
      <c r="I59" s="10" t="n">
        <v>2396</v>
      </c>
      <c r="J59" s="10" t="n">
        <v>9260</v>
      </c>
      <c r="K59" s="10"/>
    </row>
    <row r="60" customFormat="false" ht="15.75" hidden="false" customHeight="false" outlineLevel="0" collapsed="false">
      <c r="A60" s="9" t="n">
        <v>45</v>
      </c>
      <c r="B60" s="9" t="s">
        <v>171</v>
      </c>
      <c r="C60" s="9" t="s">
        <v>172</v>
      </c>
      <c r="D60" s="10" t="s">
        <v>171</v>
      </c>
      <c r="E60" s="10" t="s">
        <v>172</v>
      </c>
      <c r="F60" s="10" t="n">
        <v>23</v>
      </c>
      <c r="G60" s="10"/>
      <c r="H60" s="10" t="n">
        <v>37468</v>
      </c>
      <c r="I60" s="10"/>
      <c r="J60" s="10"/>
      <c r="K60" s="10"/>
    </row>
    <row r="61" customFormat="false" ht="15.75" hidden="false" customHeight="false" outlineLevel="0" collapsed="false">
      <c r="A61" s="9"/>
      <c r="B61" s="9"/>
      <c r="C61" s="9"/>
      <c r="D61" s="10" t="s">
        <v>173</v>
      </c>
      <c r="E61" s="10" t="s">
        <v>174</v>
      </c>
      <c r="F61" s="10" t="n">
        <v>22</v>
      </c>
      <c r="G61" s="10" t="n">
        <v>12978</v>
      </c>
      <c r="H61" s="10"/>
      <c r="I61" s="10" t="n">
        <v>1157</v>
      </c>
      <c r="J61" s="10" t="n">
        <v>8182</v>
      </c>
      <c r="K61" s="10"/>
    </row>
    <row r="62" customFormat="false" ht="15.75" hidden="false" customHeight="false" outlineLevel="0" collapsed="false">
      <c r="A62" s="9" t="n">
        <v>46</v>
      </c>
      <c r="B62" s="9" t="s">
        <v>175</v>
      </c>
      <c r="C62" s="9" t="s">
        <v>176</v>
      </c>
      <c r="D62" s="10" t="s">
        <v>175</v>
      </c>
      <c r="E62" s="10" t="s">
        <v>176</v>
      </c>
      <c r="F62" s="10" t="n">
        <v>22</v>
      </c>
      <c r="G62" s="10"/>
      <c r="H62" s="10"/>
      <c r="I62" s="10" t="n">
        <v>22</v>
      </c>
      <c r="J62" s="10" t="n">
        <v>66</v>
      </c>
      <c r="K62" s="10"/>
    </row>
    <row r="63" customFormat="false" ht="15.75" hidden="false" customHeight="false" outlineLevel="0" collapsed="false">
      <c r="A63" s="9"/>
      <c r="B63" s="9"/>
      <c r="C63" s="9"/>
      <c r="D63" s="10" t="s">
        <v>177</v>
      </c>
      <c r="E63" s="10" t="s">
        <v>178</v>
      </c>
      <c r="F63" s="10" t="n">
        <v>22</v>
      </c>
      <c r="G63" s="10"/>
      <c r="H63" s="10" t="n">
        <v>172</v>
      </c>
      <c r="I63" s="10"/>
      <c r="J63" s="10"/>
      <c r="K63" s="10"/>
    </row>
    <row r="64" customFormat="false" ht="15.75" hidden="false" customHeight="false" outlineLevel="0" collapsed="false">
      <c r="A64" s="9"/>
      <c r="B64" s="9"/>
      <c r="C64" s="9"/>
      <c r="D64" s="10" t="s">
        <v>179</v>
      </c>
      <c r="E64" s="10" t="s">
        <v>180</v>
      </c>
      <c r="F64" s="10" t="n">
        <v>18</v>
      </c>
      <c r="G64" s="10" t="n">
        <v>186</v>
      </c>
      <c r="H64" s="10"/>
      <c r="I64" s="10"/>
      <c r="J64" s="10"/>
      <c r="K64" s="10"/>
    </row>
    <row r="65" customFormat="false" ht="15.75" hidden="false" customHeight="false" outlineLevel="0" collapsed="false">
      <c r="A65" s="9" t="n">
        <v>47</v>
      </c>
      <c r="B65" s="9" t="s">
        <v>181</v>
      </c>
      <c r="C65" s="10" t="s">
        <v>182</v>
      </c>
      <c r="D65" s="10" t="s">
        <v>183</v>
      </c>
      <c r="E65" s="10" t="s">
        <v>184</v>
      </c>
      <c r="F65" s="10" t="n">
        <v>22</v>
      </c>
      <c r="G65" s="10" t="n">
        <v>295</v>
      </c>
      <c r="H65" s="10" t="n">
        <v>348</v>
      </c>
      <c r="I65" s="10" t="n">
        <v>13</v>
      </c>
      <c r="J65" s="10" t="n">
        <v>587</v>
      </c>
      <c r="K65" s="10"/>
    </row>
    <row r="66" customFormat="false" ht="15.75" hidden="false" customHeight="false" outlineLevel="0" collapsed="false">
      <c r="A66" s="9" t="n">
        <v>48</v>
      </c>
      <c r="B66" s="9" t="s">
        <v>185</v>
      </c>
      <c r="C66" s="9" t="s">
        <v>186</v>
      </c>
      <c r="D66" s="10" t="s">
        <v>185</v>
      </c>
      <c r="E66" s="10" t="s">
        <v>186</v>
      </c>
      <c r="F66" s="10" t="n">
        <v>22</v>
      </c>
      <c r="G66" s="10"/>
      <c r="H66" s="10" t="n">
        <v>525</v>
      </c>
      <c r="I66" s="10" t="n">
        <v>734</v>
      </c>
      <c r="J66" s="10" t="n">
        <v>1651</v>
      </c>
      <c r="K66" s="10"/>
    </row>
    <row r="67" customFormat="false" ht="15.75" hidden="false" customHeight="false" outlineLevel="0" collapsed="false">
      <c r="A67" s="9"/>
      <c r="B67" s="9"/>
      <c r="C67" s="9"/>
      <c r="D67" s="10" t="s">
        <v>187</v>
      </c>
      <c r="E67" s="10" t="s">
        <v>188</v>
      </c>
      <c r="F67" s="10" t="n">
        <v>16</v>
      </c>
      <c r="G67" s="10" t="n">
        <v>909</v>
      </c>
      <c r="H67" s="10"/>
      <c r="I67" s="10"/>
      <c r="J67" s="10"/>
      <c r="K67" s="10"/>
    </row>
    <row r="68" customFormat="false" ht="15.75" hidden="false" customHeight="false" outlineLevel="0" collapsed="false">
      <c r="A68" s="9" t="n">
        <v>49</v>
      </c>
      <c r="B68" s="9" t="s">
        <v>189</v>
      </c>
      <c r="C68" s="9" t="s">
        <v>190</v>
      </c>
      <c r="D68" s="10" t="s">
        <v>191</v>
      </c>
      <c r="E68" s="10" t="s">
        <v>192</v>
      </c>
      <c r="F68" s="10" t="n">
        <v>21</v>
      </c>
      <c r="G68" s="10" t="n">
        <v>3</v>
      </c>
      <c r="H68" s="10"/>
      <c r="I68" s="10"/>
      <c r="J68" s="10"/>
      <c r="K68" s="10"/>
    </row>
    <row r="69" customFormat="false" ht="15.75" hidden="false" customHeight="false" outlineLevel="0" collapsed="false">
      <c r="A69" s="9"/>
      <c r="B69" s="9"/>
      <c r="C69" s="9"/>
      <c r="D69" s="10" t="s">
        <v>193</v>
      </c>
      <c r="E69" s="10" t="s">
        <v>194</v>
      </c>
      <c r="F69" s="10" t="n">
        <v>23</v>
      </c>
      <c r="G69" s="10"/>
      <c r="H69" s="10"/>
      <c r="I69" s="10" t="n">
        <v>4</v>
      </c>
      <c r="J69" s="10"/>
      <c r="K69" s="10"/>
    </row>
    <row r="70" customFormat="false" ht="15.75" hidden="false" customHeight="false" outlineLevel="0" collapsed="false">
      <c r="A70" s="9" t="n">
        <v>50</v>
      </c>
      <c r="B70" s="9" t="s">
        <v>195</v>
      </c>
      <c r="C70" s="9" t="s">
        <v>196</v>
      </c>
      <c r="D70" s="10" t="s">
        <v>197</v>
      </c>
      <c r="E70" s="10" t="s">
        <v>198</v>
      </c>
      <c r="F70" s="10" t="n">
        <v>23</v>
      </c>
      <c r="G70" s="10" t="n">
        <v>960</v>
      </c>
      <c r="H70" s="10"/>
      <c r="I70" s="10"/>
      <c r="J70" s="10" t="n">
        <v>992</v>
      </c>
      <c r="K70" s="10"/>
    </row>
    <row r="71" customFormat="false" ht="15.75" hidden="false" customHeight="false" outlineLevel="0" collapsed="false">
      <c r="A71" s="9"/>
      <c r="B71" s="9"/>
      <c r="C71" s="9"/>
      <c r="D71" s="10" t="s">
        <v>199</v>
      </c>
      <c r="E71" s="10" t="s">
        <v>200</v>
      </c>
      <c r="F71" s="10" t="n">
        <v>24</v>
      </c>
      <c r="G71" s="10"/>
      <c r="H71" s="10" t="n">
        <v>2323</v>
      </c>
      <c r="I71" s="10" t="n">
        <v>457</v>
      </c>
      <c r="J71" s="10"/>
      <c r="K71" s="10"/>
    </row>
    <row r="72" customFormat="false" ht="15.75" hidden="false" customHeight="false" outlineLevel="0" collapsed="false">
      <c r="A72" s="9" t="n">
        <v>51</v>
      </c>
      <c r="B72" s="10" t="s">
        <v>201</v>
      </c>
      <c r="C72" s="10" t="s">
        <v>202</v>
      </c>
      <c r="D72" s="10" t="s">
        <v>201</v>
      </c>
      <c r="E72" s="10" t="s">
        <v>202</v>
      </c>
      <c r="F72" s="10" t="n">
        <v>21</v>
      </c>
      <c r="G72" s="10" t="n">
        <v>5</v>
      </c>
      <c r="H72" s="10"/>
      <c r="I72" s="10"/>
      <c r="J72" s="10"/>
      <c r="K72" s="10"/>
    </row>
    <row r="73" customFormat="false" ht="15.75" hidden="false" customHeight="false" outlineLevel="0" collapsed="false">
      <c r="A73" s="9" t="n">
        <v>52</v>
      </c>
      <c r="B73" s="9" t="s">
        <v>203</v>
      </c>
      <c r="C73" s="9" t="s">
        <v>204</v>
      </c>
      <c r="D73" s="10" t="s">
        <v>203</v>
      </c>
      <c r="E73" s="10" t="s">
        <v>204</v>
      </c>
      <c r="F73" s="10" t="n">
        <v>23</v>
      </c>
      <c r="G73" s="10"/>
      <c r="H73" s="10"/>
      <c r="I73" s="10"/>
      <c r="J73" s="10" t="n">
        <v>18</v>
      </c>
      <c r="K73" s="10"/>
    </row>
    <row r="74" customFormat="false" ht="15.75" hidden="false" customHeight="false" outlineLevel="0" collapsed="false">
      <c r="A74" s="9"/>
      <c r="B74" s="9"/>
      <c r="C74" s="9"/>
      <c r="D74" s="10" t="s">
        <v>205</v>
      </c>
      <c r="E74" s="10" t="s">
        <v>206</v>
      </c>
      <c r="F74" s="10" t="n">
        <v>22</v>
      </c>
      <c r="G74" s="10" t="n">
        <v>8</v>
      </c>
      <c r="H74" s="10"/>
      <c r="I74" s="10"/>
      <c r="J74" s="10"/>
      <c r="K74" s="10"/>
    </row>
    <row r="75" customFormat="false" ht="15.75" hidden="false" customHeight="false" outlineLevel="0" collapsed="false">
      <c r="A75" s="9"/>
      <c r="B75" s="9"/>
      <c r="C75" s="9"/>
      <c r="D75" s="10" t="s">
        <v>207</v>
      </c>
      <c r="E75" s="10" t="s">
        <v>208</v>
      </c>
      <c r="F75" s="10" t="n">
        <v>23</v>
      </c>
      <c r="G75" s="10"/>
      <c r="H75" s="10" t="n">
        <v>10</v>
      </c>
      <c r="I75" s="10" t="n">
        <v>4</v>
      </c>
      <c r="J75" s="10"/>
      <c r="K75" s="10"/>
    </row>
    <row r="76" customFormat="false" ht="15.75" hidden="false" customHeight="false" outlineLevel="0" collapsed="false">
      <c r="A76" s="9" t="n">
        <v>53</v>
      </c>
      <c r="B76" s="10" t="s">
        <v>209</v>
      </c>
      <c r="C76" s="10" t="s">
        <v>210</v>
      </c>
      <c r="D76" s="10" t="s">
        <v>209</v>
      </c>
      <c r="E76" s="10" t="s">
        <v>210</v>
      </c>
      <c r="F76" s="10" t="n">
        <v>22</v>
      </c>
      <c r="G76" s="10" t="n">
        <v>3</v>
      </c>
      <c r="H76" s="10" t="n">
        <v>3</v>
      </c>
      <c r="I76" s="10"/>
      <c r="J76" s="10" t="n">
        <v>4</v>
      </c>
      <c r="K76" s="10"/>
    </row>
    <row r="77" customFormat="false" ht="15.75" hidden="false" customHeight="false" outlineLevel="0" collapsed="false">
      <c r="A77" s="9" t="n">
        <v>54</v>
      </c>
      <c r="B77" s="9" t="s">
        <v>211</v>
      </c>
      <c r="C77" s="9" t="s">
        <v>212</v>
      </c>
      <c r="D77" s="10" t="s">
        <v>213</v>
      </c>
      <c r="E77" s="10" t="s">
        <v>214</v>
      </c>
      <c r="F77" s="10" t="n">
        <v>22</v>
      </c>
      <c r="G77" s="10" t="n">
        <v>5</v>
      </c>
      <c r="H77" s="10"/>
      <c r="I77" s="10" t="n">
        <v>6</v>
      </c>
      <c r="J77" s="10"/>
      <c r="K77" s="10"/>
    </row>
    <row r="78" customFormat="false" ht="15.75" hidden="false" customHeight="false" outlineLevel="0" collapsed="false">
      <c r="A78" s="9"/>
      <c r="B78" s="9"/>
      <c r="C78" s="9"/>
      <c r="D78" s="10" t="s">
        <v>213</v>
      </c>
      <c r="E78" s="10" t="s">
        <v>215</v>
      </c>
      <c r="F78" s="10" t="n">
        <v>22</v>
      </c>
      <c r="G78" s="10"/>
      <c r="H78" s="10"/>
      <c r="I78" s="10"/>
      <c r="J78" s="10" t="e">
        <f aca="false">NA()</f>
        <v>#N/A</v>
      </c>
      <c r="K78" s="10"/>
    </row>
    <row r="79" customFormat="false" ht="15.75" hidden="false" customHeight="false" outlineLevel="0" collapsed="false">
      <c r="A79" s="9" t="n">
        <v>55</v>
      </c>
      <c r="B79" s="10" t="s">
        <v>216</v>
      </c>
      <c r="C79" s="10" t="s">
        <v>217</v>
      </c>
      <c r="D79" s="10" t="s">
        <v>218</v>
      </c>
      <c r="E79" s="10" t="s">
        <v>219</v>
      </c>
      <c r="F79" s="10" t="n">
        <v>24</v>
      </c>
      <c r="G79" s="10" t="n">
        <v>15</v>
      </c>
      <c r="H79" s="10" t="n">
        <v>3</v>
      </c>
      <c r="I79" s="10" t="n">
        <v>10</v>
      </c>
      <c r="J79" s="10" t="n">
        <v>53</v>
      </c>
      <c r="K79" s="10"/>
    </row>
    <row r="80" customFormat="false" ht="15.75" hidden="false" customHeight="false" outlineLevel="0" collapsed="false">
      <c r="A80" s="9" t="n">
        <v>56</v>
      </c>
      <c r="B80" s="10" t="s">
        <v>220</v>
      </c>
      <c r="C80" s="10" t="s">
        <v>221</v>
      </c>
      <c r="D80" s="10" t="s">
        <v>220</v>
      </c>
      <c r="E80" s="10" t="s">
        <v>221</v>
      </c>
      <c r="F80" s="10" t="n">
        <v>22</v>
      </c>
      <c r="G80" s="10" t="n">
        <v>170</v>
      </c>
      <c r="H80" s="10" t="n">
        <v>62</v>
      </c>
      <c r="I80" s="10" t="n">
        <v>82</v>
      </c>
      <c r="J80" s="10" t="n">
        <v>1403</v>
      </c>
      <c r="K80" s="10"/>
    </row>
    <row r="81" customFormat="false" ht="15.75" hidden="false" customHeight="false" outlineLevel="0" collapsed="false">
      <c r="A81" s="9" t="n">
        <v>57</v>
      </c>
      <c r="B81" s="9" t="s">
        <v>222</v>
      </c>
      <c r="C81" s="9" t="s">
        <v>223</v>
      </c>
      <c r="D81" s="10" t="s">
        <v>222</v>
      </c>
      <c r="E81" s="10" t="s">
        <v>223</v>
      </c>
      <c r="F81" s="10" t="n">
        <v>22</v>
      </c>
      <c r="G81" s="10"/>
      <c r="H81" s="10"/>
      <c r="I81" s="10"/>
      <c r="J81" s="10" t="n">
        <v>11</v>
      </c>
      <c r="K81" s="10"/>
    </row>
    <row r="82" customFormat="false" ht="15.75" hidden="false" customHeight="false" outlineLevel="0" collapsed="false">
      <c r="A82" s="9"/>
      <c r="B82" s="9"/>
      <c r="C82" s="9"/>
      <c r="D82" s="10" t="s">
        <v>224</v>
      </c>
      <c r="E82" s="10" t="s">
        <v>225</v>
      </c>
      <c r="F82" s="10" t="n">
        <v>23</v>
      </c>
      <c r="G82" s="10" t="n">
        <v>3</v>
      </c>
      <c r="H82" s="10"/>
      <c r="I82" s="10"/>
      <c r="J82" s="10"/>
      <c r="K82" s="10"/>
    </row>
    <row r="83" customFormat="false" ht="15.75" hidden="false" customHeight="false" outlineLevel="0" collapsed="false">
      <c r="A83" s="9" t="n">
        <v>58</v>
      </c>
      <c r="B83" s="10" t="s">
        <v>226</v>
      </c>
      <c r="C83" s="10" t="s">
        <v>227</v>
      </c>
      <c r="D83" s="10" t="s">
        <v>228</v>
      </c>
      <c r="E83" s="10" t="s">
        <v>229</v>
      </c>
      <c r="F83" s="10" t="n">
        <v>21</v>
      </c>
      <c r="G83" s="10" t="n">
        <v>27</v>
      </c>
      <c r="H83" s="10" t="n">
        <v>10</v>
      </c>
      <c r="I83" s="10"/>
      <c r="J83" s="10" t="n">
        <v>5</v>
      </c>
      <c r="K83" s="10"/>
    </row>
    <row r="84" customFormat="false" ht="15.75" hidden="false" customHeight="false" outlineLevel="0" collapsed="false">
      <c r="A84" s="9" t="n">
        <v>59</v>
      </c>
      <c r="B84" s="10" t="s">
        <v>230</v>
      </c>
      <c r="C84" s="10" t="s">
        <v>231</v>
      </c>
      <c r="D84" s="10" t="s">
        <v>232</v>
      </c>
      <c r="E84" s="10" t="s">
        <v>233</v>
      </c>
      <c r="F84" s="10" t="n">
        <v>21</v>
      </c>
      <c r="G84" s="10"/>
      <c r="H84" s="10"/>
      <c r="I84" s="10"/>
      <c r="J84" s="10" t="e">
        <f aca="false">NA()</f>
        <v>#N/A</v>
      </c>
      <c r="K84" s="10"/>
    </row>
    <row r="85" customFormat="false" ht="15.75" hidden="false" customHeight="false" outlineLevel="0" collapsed="false">
      <c r="A85" s="9" t="n">
        <v>60</v>
      </c>
      <c r="B85" s="10" t="s">
        <v>234</v>
      </c>
      <c r="C85" s="10" t="s">
        <v>235</v>
      </c>
      <c r="D85" s="10" t="s">
        <v>236</v>
      </c>
      <c r="E85" s="10" t="s">
        <v>237</v>
      </c>
      <c r="F85" s="10" t="n">
        <v>21</v>
      </c>
      <c r="G85" s="10"/>
      <c r="H85" s="10"/>
      <c r="I85" s="10"/>
      <c r="J85" s="10" t="e">
        <f aca="false">NA()</f>
        <v>#N/A</v>
      </c>
      <c r="K85" s="10"/>
    </row>
    <row r="86" customFormat="false" ht="15.75" hidden="false" customHeight="false" outlineLevel="0" collapsed="false">
      <c r="A86" s="9" t="n">
        <v>61</v>
      </c>
      <c r="B86" s="9" t="s">
        <v>238</v>
      </c>
      <c r="C86" s="9" t="s">
        <v>239</v>
      </c>
      <c r="D86" s="10" t="s">
        <v>238</v>
      </c>
      <c r="E86" s="10" t="s">
        <v>239</v>
      </c>
      <c r="F86" s="10" t="n">
        <v>21</v>
      </c>
      <c r="G86" s="10" t="n">
        <v>229</v>
      </c>
      <c r="H86" s="10"/>
      <c r="I86" s="10"/>
      <c r="J86" s="10" t="n">
        <v>1605</v>
      </c>
      <c r="K86" s="10"/>
    </row>
    <row r="87" customFormat="false" ht="15.75" hidden="false" customHeight="false" outlineLevel="0" collapsed="false">
      <c r="A87" s="9"/>
      <c r="B87" s="9"/>
      <c r="C87" s="9"/>
      <c r="D87" s="10" t="s">
        <v>240</v>
      </c>
      <c r="E87" s="10" t="s">
        <v>241</v>
      </c>
      <c r="F87" s="10" t="n">
        <v>22</v>
      </c>
      <c r="G87" s="10"/>
      <c r="H87" s="10" t="n">
        <v>73</v>
      </c>
      <c r="I87" s="10" t="n">
        <v>53</v>
      </c>
      <c r="J87" s="10"/>
      <c r="K87" s="10"/>
    </row>
    <row r="88" customFormat="false" ht="15.75" hidden="false" customHeight="false" outlineLevel="0" collapsed="false">
      <c r="A88" s="9" t="n">
        <v>62</v>
      </c>
      <c r="B88" s="10" t="s">
        <v>242</v>
      </c>
      <c r="C88" s="10" t="s">
        <v>243</v>
      </c>
      <c r="D88" s="10" t="s">
        <v>242</v>
      </c>
      <c r="E88" s="10" t="s">
        <v>243</v>
      </c>
      <c r="F88" s="10" t="n">
        <v>22</v>
      </c>
      <c r="G88" s="10" t="n">
        <v>3006</v>
      </c>
      <c r="H88" s="10" t="n">
        <v>1314</v>
      </c>
      <c r="I88" s="10" t="n">
        <v>736</v>
      </c>
      <c r="J88" s="10" t="n">
        <v>10298</v>
      </c>
      <c r="K88" s="10"/>
    </row>
    <row r="89" customFormat="false" ht="15.75" hidden="false" customHeight="false" outlineLevel="0" collapsed="false">
      <c r="A89" s="9" t="n">
        <v>63</v>
      </c>
      <c r="B89" s="9" t="s">
        <v>244</v>
      </c>
      <c r="C89" s="9" t="s">
        <v>245</v>
      </c>
      <c r="D89" s="10" t="s">
        <v>244</v>
      </c>
      <c r="E89" s="10" t="s">
        <v>245</v>
      </c>
      <c r="F89" s="10" t="n">
        <v>22</v>
      </c>
      <c r="G89" s="10" t="n">
        <v>150</v>
      </c>
      <c r="H89" s="10" t="n">
        <v>71</v>
      </c>
      <c r="I89" s="10" t="n">
        <v>50</v>
      </c>
      <c r="J89" s="10"/>
      <c r="K89" s="10"/>
    </row>
    <row r="90" customFormat="false" ht="15.75" hidden="false" customHeight="false" outlineLevel="0" collapsed="false">
      <c r="A90" s="9"/>
      <c r="B90" s="9"/>
      <c r="C90" s="9"/>
      <c r="D90" s="10" t="s">
        <v>246</v>
      </c>
      <c r="E90" s="10" t="s">
        <v>247</v>
      </c>
      <c r="F90" s="10" t="n">
        <v>21</v>
      </c>
      <c r="G90" s="10"/>
      <c r="H90" s="10"/>
      <c r="I90" s="10"/>
      <c r="J90" s="10" t="n">
        <v>933</v>
      </c>
      <c r="K90" s="10"/>
    </row>
    <row r="91" customFormat="false" ht="15.75" hidden="false" customHeight="false" outlineLevel="0" collapsed="false">
      <c r="A91" s="9" t="n">
        <v>64</v>
      </c>
      <c r="B91" s="10" t="s">
        <v>248</v>
      </c>
      <c r="C91" s="10" t="s">
        <v>249</v>
      </c>
      <c r="D91" s="10" t="s">
        <v>248</v>
      </c>
      <c r="E91" s="10" t="s">
        <v>249</v>
      </c>
      <c r="F91" s="10" t="n">
        <v>22</v>
      </c>
      <c r="G91" s="10" t="n">
        <v>4</v>
      </c>
      <c r="H91" s="10"/>
      <c r="I91" s="10"/>
      <c r="J91" s="10" t="n">
        <v>16</v>
      </c>
      <c r="K91" s="10"/>
    </row>
    <row r="92" customFormat="false" ht="15.75" hidden="false" customHeight="false" outlineLevel="0" collapsed="false">
      <c r="A92" s="9" t="n">
        <v>65</v>
      </c>
      <c r="B92" s="10" t="s">
        <v>250</v>
      </c>
      <c r="C92" s="10" t="s">
        <v>251</v>
      </c>
      <c r="D92" s="10" t="s">
        <v>250</v>
      </c>
      <c r="E92" s="10" t="s">
        <v>251</v>
      </c>
      <c r="F92" s="10" t="n">
        <v>22</v>
      </c>
      <c r="G92" s="10" t="n">
        <v>820</v>
      </c>
      <c r="H92" s="10" t="n">
        <v>253</v>
      </c>
      <c r="I92" s="10" t="n">
        <v>168</v>
      </c>
      <c r="J92" s="10" t="n">
        <v>3997</v>
      </c>
      <c r="K92" s="10"/>
    </row>
    <row r="93" customFormat="false" ht="15.75" hidden="false" customHeight="false" outlineLevel="0" collapsed="false">
      <c r="A93" s="9" t="n">
        <v>66</v>
      </c>
      <c r="B93" s="10" t="s">
        <v>252</v>
      </c>
      <c r="C93" s="10" t="s">
        <v>253</v>
      </c>
      <c r="D93" s="10" t="s">
        <v>254</v>
      </c>
      <c r="E93" s="10" t="s">
        <v>255</v>
      </c>
      <c r="F93" s="10" t="n">
        <v>23</v>
      </c>
      <c r="G93" s="10" t="n">
        <v>3</v>
      </c>
      <c r="H93" s="10" t="n">
        <v>3</v>
      </c>
      <c r="I93" s="10"/>
      <c r="J93" s="10" t="e">
        <f aca="false">NA()</f>
        <v>#N/A</v>
      </c>
      <c r="K93" s="10"/>
    </row>
    <row r="94" customFormat="false" ht="15.75" hidden="false" customHeight="false" outlineLevel="0" collapsed="false">
      <c r="A94" s="9" t="n">
        <v>67</v>
      </c>
      <c r="B94" s="10" t="s">
        <v>256</v>
      </c>
      <c r="C94" s="10" t="s">
        <v>257</v>
      </c>
      <c r="D94" s="10" t="s">
        <v>258</v>
      </c>
      <c r="E94" s="10" t="s">
        <v>259</v>
      </c>
      <c r="F94" s="10" t="n">
        <v>23</v>
      </c>
      <c r="G94" s="10"/>
      <c r="H94" s="10"/>
      <c r="I94" s="10"/>
      <c r="J94" s="10" t="n">
        <v>4</v>
      </c>
      <c r="K94" s="10"/>
    </row>
    <row r="95" customFormat="false" ht="15.75" hidden="false" customHeight="false" outlineLevel="0" collapsed="false">
      <c r="A95" s="9" t="n">
        <v>68</v>
      </c>
      <c r="B95" s="10" t="s">
        <v>260</v>
      </c>
      <c r="C95" s="10" t="s">
        <v>261</v>
      </c>
      <c r="D95" s="10" t="s">
        <v>262</v>
      </c>
      <c r="E95" s="10" t="s">
        <v>263</v>
      </c>
      <c r="F95" s="10" t="n">
        <v>18</v>
      </c>
      <c r="G95" s="10" t="n">
        <v>3</v>
      </c>
      <c r="H95" s="10"/>
      <c r="I95" s="10"/>
      <c r="J95" s="10"/>
      <c r="K95" s="10"/>
    </row>
    <row r="96" customFormat="false" ht="15.75" hidden="false" customHeight="false" outlineLevel="0" collapsed="false">
      <c r="A96" s="9" t="n">
        <v>69</v>
      </c>
      <c r="B96" s="10" t="s">
        <v>264</v>
      </c>
      <c r="C96" s="10" t="s">
        <v>265</v>
      </c>
      <c r="D96" s="10" t="s">
        <v>266</v>
      </c>
      <c r="E96" s="10" t="s">
        <v>267</v>
      </c>
      <c r="F96" s="10" t="n">
        <v>21</v>
      </c>
      <c r="G96" s="10"/>
      <c r="H96" s="10"/>
      <c r="I96" s="10"/>
      <c r="J96" s="10" t="n">
        <v>4</v>
      </c>
      <c r="K96" s="10"/>
    </row>
    <row r="97" customFormat="false" ht="15.75" hidden="false" customHeight="false" outlineLevel="0" collapsed="false">
      <c r="A97" s="9" t="n">
        <v>70</v>
      </c>
      <c r="B97" s="10" t="s">
        <v>268</v>
      </c>
      <c r="C97" s="10" t="s">
        <v>269</v>
      </c>
      <c r="D97" s="10" t="s">
        <v>268</v>
      </c>
      <c r="E97" s="10" t="s">
        <v>269</v>
      </c>
      <c r="F97" s="10" t="n">
        <v>22</v>
      </c>
      <c r="G97" s="10" t="n">
        <v>18</v>
      </c>
      <c r="H97" s="10" t="n">
        <v>10</v>
      </c>
      <c r="I97" s="10" t="n">
        <v>14</v>
      </c>
      <c r="J97" s="10" t="n">
        <v>37</v>
      </c>
      <c r="K97" s="10"/>
    </row>
    <row r="98" customFormat="false" ht="15.75" hidden="false" customHeight="false" outlineLevel="0" collapsed="false">
      <c r="A98" s="9" t="n">
        <v>71</v>
      </c>
      <c r="B98" s="9" t="s">
        <v>270</v>
      </c>
      <c r="C98" s="9" t="s">
        <v>271</v>
      </c>
      <c r="D98" s="10" t="s">
        <v>270</v>
      </c>
      <c r="E98" s="10" t="s">
        <v>271</v>
      </c>
      <c r="F98" s="10" t="n">
        <v>21</v>
      </c>
      <c r="G98" s="10" t="n">
        <v>12</v>
      </c>
      <c r="H98" s="10"/>
      <c r="I98" s="10"/>
      <c r="J98" s="10" t="n">
        <v>14</v>
      </c>
      <c r="K98" s="10"/>
    </row>
    <row r="99" customFormat="false" ht="15.75" hidden="false" customHeight="false" outlineLevel="0" collapsed="false">
      <c r="A99" s="9"/>
      <c r="B99" s="9"/>
      <c r="C99" s="9"/>
      <c r="D99" s="10" t="s">
        <v>272</v>
      </c>
      <c r="E99" s="10" t="s">
        <v>273</v>
      </c>
      <c r="F99" s="10" t="n">
        <v>22</v>
      </c>
      <c r="G99" s="10"/>
      <c r="H99" s="10" t="n">
        <v>5</v>
      </c>
      <c r="I99" s="10"/>
      <c r="J99" s="10"/>
      <c r="K99" s="10"/>
    </row>
    <row r="100" customFormat="false" ht="15.75" hidden="false" customHeight="false" outlineLevel="0" collapsed="false">
      <c r="A100" s="9" t="n">
        <v>72</v>
      </c>
      <c r="B100" s="9" t="s">
        <v>274</v>
      </c>
      <c r="C100" s="9" t="s">
        <v>275</v>
      </c>
      <c r="D100" s="10" t="s">
        <v>274</v>
      </c>
      <c r="E100" s="10" t="s">
        <v>275</v>
      </c>
      <c r="F100" s="10" t="n">
        <v>22</v>
      </c>
      <c r="G100" s="10" t="n">
        <v>25</v>
      </c>
      <c r="H100" s="10"/>
      <c r="I100" s="10"/>
      <c r="J100" s="10"/>
      <c r="K100" s="10"/>
    </row>
    <row r="101" customFormat="false" ht="15.75" hidden="false" customHeight="false" outlineLevel="0" collapsed="false">
      <c r="A101" s="9"/>
      <c r="B101" s="9"/>
      <c r="C101" s="9"/>
      <c r="D101" s="10" t="s">
        <v>276</v>
      </c>
      <c r="E101" s="10" t="s">
        <v>277</v>
      </c>
      <c r="F101" s="10" t="n">
        <v>23</v>
      </c>
      <c r="G101" s="10"/>
      <c r="H101" s="10"/>
      <c r="I101" s="10" t="n">
        <v>13</v>
      </c>
      <c r="J101" s="10"/>
      <c r="K101" s="10"/>
    </row>
    <row r="102" customFormat="false" ht="15.75" hidden="false" customHeight="false" outlineLevel="0" collapsed="false">
      <c r="A102" s="9" t="n">
        <v>73</v>
      </c>
      <c r="B102" s="9" t="s">
        <v>278</v>
      </c>
      <c r="C102" s="9" t="s">
        <v>279</v>
      </c>
      <c r="D102" s="10" t="s">
        <v>278</v>
      </c>
      <c r="E102" s="10" t="s">
        <v>279</v>
      </c>
      <c r="F102" s="10" t="n">
        <v>22</v>
      </c>
      <c r="G102" s="10" t="n">
        <v>8</v>
      </c>
      <c r="H102" s="10" t="n">
        <v>4</v>
      </c>
      <c r="I102" s="10" t="n">
        <v>42</v>
      </c>
      <c r="J102" s="10" t="n">
        <v>18</v>
      </c>
      <c r="K102" s="10"/>
    </row>
    <row r="103" customFormat="false" ht="15.75" hidden="false" customHeight="false" outlineLevel="0" collapsed="false">
      <c r="A103" s="9"/>
      <c r="B103" s="9"/>
      <c r="C103" s="9"/>
      <c r="D103" s="10" t="s">
        <v>280</v>
      </c>
      <c r="E103" s="10" t="s">
        <v>281</v>
      </c>
      <c r="F103" s="10" t="n">
        <v>18</v>
      </c>
      <c r="G103" s="10" t="n">
        <v>3</v>
      </c>
      <c r="H103" s="10"/>
      <c r="I103" s="10"/>
      <c r="J103" s="10"/>
      <c r="K103" s="10"/>
    </row>
    <row r="104" customFormat="false" ht="15.75" hidden="false" customHeight="false" outlineLevel="0" collapsed="false">
      <c r="A104" s="9" t="n">
        <v>74</v>
      </c>
      <c r="B104" s="10" t="s">
        <v>282</v>
      </c>
      <c r="C104" s="10" t="s">
        <v>283</v>
      </c>
      <c r="D104" s="10" t="s">
        <v>284</v>
      </c>
      <c r="E104" s="10" t="s">
        <v>285</v>
      </c>
      <c r="F104" s="10" t="n">
        <v>21</v>
      </c>
      <c r="G104" s="10" t="n">
        <v>3</v>
      </c>
      <c r="H104" s="10"/>
      <c r="I104" s="10"/>
      <c r="J104" s="10"/>
      <c r="K104" s="10"/>
    </row>
    <row r="105" customFormat="false" ht="15.75" hidden="false" customHeight="false" outlineLevel="0" collapsed="false">
      <c r="A105" s="9" t="n">
        <v>75</v>
      </c>
      <c r="B105" s="10" t="s">
        <v>286</v>
      </c>
      <c r="C105" s="10" t="s">
        <v>287</v>
      </c>
      <c r="D105" s="10" t="s">
        <v>286</v>
      </c>
      <c r="E105" s="10" t="s">
        <v>287</v>
      </c>
      <c r="F105" s="10" t="n">
        <v>22</v>
      </c>
      <c r="G105" s="10" t="n">
        <v>702</v>
      </c>
      <c r="H105" s="10" t="n">
        <v>360</v>
      </c>
      <c r="I105" s="10" t="n">
        <v>270</v>
      </c>
      <c r="J105" s="10" t="n">
        <v>5108</v>
      </c>
      <c r="K105" s="10"/>
    </row>
    <row r="106" customFormat="false" ht="15.75" hidden="false" customHeight="false" outlineLevel="0" collapsed="false">
      <c r="A106" s="9" t="n">
        <v>76</v>
      </c>
      <c r="B106" s="9" t="s">
        <v>288</v>
      </c>
      <c r="C106" s="9" t="s">
        <v>289</v>
      </c>
      <c r="D106" s="10" t="s">
        <v>288</v>
      </c>
      <c r="E106" s="10" t="s">
        <v>289</v>
      </c>
      <c r="F106" s="10" t="n">
        <v>22</v>
      </c>
      <c r="G106" s="10"/>
      <c r="H106" s="10"/>
      <c r="I106" s="10"/>
      <c r="J106" s="10" t="e">
        <f aca="false">NA()</f>
        <v>#N/A</v>
      </c>
      <c r="K106" s="10"/>
    </row>
    <row r="107" customFormat="false" ht="15.75" hidden="false" customHeight="false" outlineLevel="0" collapsed="false">
      <c r="A107" s="9"/>
      <c r="B107" s="9"/>
      <c r="C107" s="9"/>
      <c r="D107" s="10" t="s">
        <v>290</v>
      </c>
      <c r="E107" s="10" t="s">
        <v>291</v>
      </c>
      <c r="F107" s="10" t="n">
        <v>22</v>
      </c>
      <c r="G107" s="10" t="n">
        <v>4</v>
      </c>
      <c r="H107" s="10"/>
      <c r="I107" s="10" t="n">
        <v>3</v>
      </c>
      <c r="J107" s="10"/>
      <c r="K107" s="10"/>
    </row>
    <row r="108" customFormat="false" ht="15.75" hidden="false" customHeight="false" outlineLevel="0" collapsed="false">
      <c r="A108" s="9" t="n">
        <v>77</v>
      </c>
      <c r="B108" s="10" t="s">
        <v>292</v>
      </c>
      <c r="C108" s="10" t="s">
        <v>293</v>
      </c>
      <c r="D108" s="10" t="s">
        <v>294</v>
      </c>
      <c r="E108" s="10" t="s">
        <v>295</v>
      </c>
      <c r="F108" s="10" t="n">
        <v>22</v>
      </c>
      <c r="G108" s="10"/>
      <c r="H108" s="10"/>
      <c r="I108" s="10" t="n">
        <v>3</v>
      </c>
      <c r="J108" s="10"/>
      <c r="K108" s="10"/>
    </row>
    <row r="109" customFormat="false" ht="15.75" hidden="false" customHeight="false" outlineLevel="0" collapsed="false">
      <c r="A109" s="9" t="n">
        <v>78</v>
      </c>
      <c r="B109" s="10" t="s">
        <v>296</v>
      </c>
      <c r="C109" s="10" t="s">
        <v>297</v>
      </c>
      <c r="D109" s="10" t="s">
        <v>298</v>
      </c>
      <c r="E109" s="10" t="s">
        <v>299</v>
      </c>
      <c r="F109" s="10" t="n">
        <v>22</v>
      </c>
      <c r="G109" s="10"/>
      <c r="H109" s="10"/>
      <c r="I109" s="10"/>
      <c r="J109" s="10" t="n">
        <v>5</v>
      </c>
      <c r="K109" s="10"/>
    </row>
    <row r="110" customFormat="false" ht="15.75" hidden="false" customHeight="false" outlineLevel="0" collapsed="false">
      <c r="A110" s="9" t="n">
        <v>79</v>
      </c>
      <c r="B110" s="10" t="s">
        <v>300</v>
      </c>
      <c r="C110" s="10" t="s">
        <v>301</v>
      </c>
      <c r="D110" s="10" t="s">
        <v>300</v>
      </c>
      <c r="E110" s="10" t="s">
        <v>301</v>
      </c>
      <c r="F110" s="10" t="n">
        <v>22</v>
      </c>
      <c r="G110" s="10"/>
      <c r="H110" s="10"/>
      <c r="I110" s="10" t="n">
        <v>3</v>
      </c>
      <c r="J110" s="10" t="n">
        <v>6</v>
      </c>
      <c r="K110" s="10"/>
    </row>
    <row r="111" customFormat="false" ht="15.75" hidden="false" customHeight="false" outlineLevel="0" collapsed="false">
      <c r="A111" s="9" t="n">
        <v>80</v>
      </c>
      <c r="B111" s="10" t="s">
        <v>302</v>
      </c>
      <c r="C111" s="10" t="s">
        <v>303</v>
      </c>
      <c r="D111" s="10" t="s">
        <v>302</v>
      </c>
      <c r="E111" s="10" t="s">
        <v>303</v>
      </c>
      <c r="F111" s="10" t="n">
        <v>23</v>
      </c>
      <c r="G111" s="10"/>
      <c r="H111" s="10" t="n">
        <v>4</v>
      </c>
      <c r="I111" s="10"/>
      <c r="J111" s="10" t="n">
        <v>9</v>
      </c>
      <c r="K111" s="10"/>
    </row>
    <row r="112" customFormat="false" ht="15.75" hidden="false" customHeight="false" outlineLevel="0" collapsed="false">
      <c r="A112" s="9" t="n">
        <v>81</v>
      </c>
      <c r="B112" s="9" t="s">
        <v>304</v>
      </c>
      <c r="C112" s="9" t="s">
        <v>305</v>
      </c>
      <c r="D112" s="10" t="s">
        <v>304</v>
      </c>
      <c r="E112" s="10" t="s">
        <v>305</v>
      </c>
      <c r="F112" s="10" t="n">
        <v>23</v>
      </c>
      <c r="G112" s="10"/>
      <c r="H112" s="10" t="n">
        <v>8</v>
      </c>
      <c r="I112" s="10" t="n">
        <v>58</v>
      </c>
      <c r="J112" s="10" t="n">
        <v>212</v>
      </c>
      <c r="K112" s="10"/>
    </row>
    <row r="113" customFormat="false" ht="15.75" hidden="false" customHeight="false" outlineLevel="0" collapsed="false">
      <c r="A113" s="9"/>
      <c r="B113" s="9"/>
      <c r="C113" s="9"/>
      <c r="D113" s="10" t="s">
        <v>306</v>
      </c>
      <c r="E113" s="10" t="s">
        <v>307</v>
      </c>
      <c r="F113" s="10" t="n">
        <v>22</v>
      </c>
      <c r="G113" s="10" t="n">
        <v>27</v>
      </c>
      <c r="H113" s="10"/>
      <c r="I113" s="10"/>
      <c r="J113" s="10"/>
      <c r="K113" s="10"/>
    </row>
    <row r="114" customFormat="false" ht="15.75" hidden="false" customHeight="false" outlineLevel="0" collapsed="false">
      <c r="A114" s="9" t="n">
        <v>82</v>
      </c>
      <c r="B114" s="10" t="s">
        <v>308</v>
      </c>
      <c r="C114" s="10" t="s">
        <v>309</v>
      </c>
      <c r="D114" s="10" t="s">
        <v>308</v>
      </c>
      <c r="E114" s="10" t="s">
        <v>309</v>
      </c>
      <c r="F114" s="10" t="n">
        <v>22</v>
      </c>
      <c r="G114" s="10"/>
      <c r="H114" s="10"/>
      <c r="I114" s="10" t="n">
        <v>10</v>
      </c>
      <c r="J114" s="10" t="n">
        <v>28</v>
      </c>
      <c r="K114" s="10"/>
    </row>
    <row r="115" customFormat="false" ht="15.75" hidden="false" customHeight="false" outlineLevel="0" collapsed="false">
      <c r="A115" s="9" t="n">
        <v>83</v>
      </c>
      <c r="B115" s="10" t="s">
        <v>310</v>
      </c>
      <c r="C115" s="10" t="s">
        <v>311</v>
      </c>
      <c r="D115" s="10" t="s">
        <v>312</v>
      </c>
      <c r="E115" s="10" t="s">
        <v>313</v>
      </c>
      <c r="F115" s="10" t="n">
        <v>22</v>
      </c>
      <c r="G115" s="10"/>
      <c r="H115" s="10"/>
      <c r="I115" s="10"/>
      <c r="J115" s="10" t="n">
        <v>4</v>
      </c>
      <c r="K115" s="10"/>
    </row>
    <row r="116" customFormat="false" ht="15.75" hidden="false" customHeight="false" outlineLevel="0" collapsed="false">
      <c r="A116" s="9" t="n">
        <v>84</v>
      </c>
      <c r="B116" s="10" t="s">
        <v>314</v>
      </c>
      <c r="C116" s="10" t="s">
        <v>315</v>
      </c>
      <c r="D116" s="10" t="s">
        <v>316</v>
      </c>
      <c r="E116" s="10" t="s">
        <v>317</v>
      </c>
      <c r="F116" s="10" t="n">
        <v>21</v>
      </c>
      <c r="G116" s="10"/>
      <c r="H116" s="10"/>
      <c r="I116" s="10"/>
      <c r="J116" s="10" t="e">
        <f aca="false">NA()</f>
        <v>#N/A</v>
      </c>
      <c r="K116" s="10"/>
    </row>
    <row r="117" customFormat="false" ht="15.75" hidden="false" customHeight="false" outlineLevel="0" collapsed="false">
      <c r="A117" s="9" t="n">
        <v>85</v>
      </c>
      <c r="B117" s="10" t="s">
        <v>318</v>
      </c>
      <c r="C117" s="10" t="s">
        <v>319</v>
      </c>
      <c r="D117" s="10" t="s">
        <v>320</v>
      </c>
      <c r="E117" s="10" t="s">
        <v>321</v>
      </c>
      <c r="F117" s="10" t="n">
        <v>24</v>
      </c>
      <c r="G117" s="10"/>
      <c r="H117" s="10"/>
      <c r="I117" s="10"/>
      <c r="J117" s="10" t="e">
        <f aca="false">NA()</f>
        <v>#N/A</v>
      </c>
      <c r="K117" s="10"/>
    </row>
    <row r="118" customFormat="false" ht="15.75" hidden="false" customHeight="false" outlineLevel="0" collapsed="false">
      <c r="A118" s="9" t="n">
        <v>86</v>
      </c>
      <c r="B118" s="10" t="s">
        <v>322</v>
      </c>
      <c r="C118" s="10" t="s">
        <v>323</v>
      </c>
      <c r="D118" s="10" t="s">
        <v>324</v>
      </c>
      <c r="E118" s="10" t="s">
        <v>325</v>
      </c>
      <c r="F118" s="10" t="n">
        <v>19</v>
      </c>
      <c r="G118" s="10" t="n">
        <v>47</v>
      </c>
      <c r="H118" s="10" t="n">
        <v>18</v>
      </c>
      <c r="I118" s="10" t="n">
        <v>26</v>
      </c>
      <c r="J118" s="10" t="n">
        <v>367</v>
      </c>
      <c r="K118" s="10"/>
    </row>
    <row r="119" customFormat="false" ht="15.75" hidden="false" customHeight="false" outlineLevel="0" collapsed="false">
      <c r="A119" s="9" t="n">
        <v>87</v>
      </c>
      <c r="B119" s="10" t="s">
        <v>326</v>
      </c>
      <c r="C119" s="10" t="s">
        <v>327</v>
      </c>
      <c r="D119" s="10" t="s">
        <v>328</v>
      </c>
      <c r="E119" s="10" t="s">
        <v>329</v>
      </c>
      <c r="F119" s="10" t="n">
        <v>22</v>
      </c>
      <c r="G119" s="10" t="n">
        <v>154</v>
      </c>
      <c r="H119" s="10" t="n">
        <v>100</v>
      </c>
      <c r="I119" s="10" t="n">
        <v>120</v>
      </c>
      <c r="J119" s="10" t="n">
        <v>427</v>
      </c>
      <c r="K119" s="10"/>
    </row>
    <row r="120" customFormat="false" ht="15.75" hidden="false" customHeight="false" outlineLevel="0" collapsed="false">
      <c r="A120" s="9" t="n">
        <v>88</v>
      </c>
      <c r="B120" s="10" t="s">
        <v>330</v>
      </c>
      <c r="C120" s="10" t="s">
        <v>331</v>
      </c>
      <c r="D120" s="10" t="s">
        <v>332</v>
      </c>
      <c r="E120" s="10" t="s">
        <v>333</v>
      </c>
      <c r="F120" s="10" t="n">
        <v>23</v>
      </c>
      <c r="G120" s="10" t="n">
        <v>447</v>
      </c>
      <c r="H120" s="10" t="n">
        <v>302</v>
      </c>
      <c r="I120" s="10" t="n">
        <v>570</v>
      </c>
      <c r="J120" s="10" t="n">
        <v>1339</v>
      </c>
      <c r="K120" s="10"/>
    </row>
    <row r="121" customFormat="false" ht="15.75" hidden="false" customHeight="false" outlineLevel="0" collapsed="false">
      <c r="A121" s="9" t="n">
        <v>89</v>
      </c>
      <c r="B121" s="10" t="s">
        <v>334</v>
      </c>
      <c r="C121" s="10" t="s">
        <v>335</v>
      </c>
      <c r="D121" s="10" t="s">
        <v>334</v>
      </c>
      <c r="E121" s="10" t="s">
        <v>335</v>
      </c>
      <c r="F121" s="10" t="n">
        <v>22</v>
      </c>
      <c r="G121" s="10"/>
      <c r="H121" s="10" t="n">
        <v>4</v>
      </c>
      <c r="I121" s="10"/>
      <c r="J121" s="10"/>
      <c r="K121" s="10"/>
    </row>
    <row r="122" customFormat="false" ht="15.75" hidden="false" customHeight="false" outlineLevel="0" collapsed="false">
      <c r="A122" s="9" t="n">
        <v>90</v>
      </c>
      <c r="B122" s="9" t="s">
        <v>336</v>
      </c>
      <c r="C122" s="9" t="s">
        <v>337</v>
      </c>
      <c r="D122" s="10" t="s">
        <v>336</v>
      </c>
      <c r="E122" s="10" t="s">
        <v>337</v>
      </c>
      <c r="F122" s="10" t="n">
        <v>23</v>
      </c>
      <c r="G122" s="10"/>
      <c r="H122" s="10" t="n">
        <v>6</v>
      </c>
      <c r="I122" s="10" t="n">
        <v>27</v>
      </c>
      <c r="J122" s="10"/>
      <c r="K122" s="10"/>
    </row>
    <row r="123" customFormat="false" ht="15.75" hidden="false" customHeight="false" outlineLevel="0" collapsed="false">
      <c r="A123" s="9"/>
      <c r="B123" s="9"/>
      <c r="C123" s="9"/>
      <c r="D123" s="10" t="s">
        <v>338</v>
      </c>
      <c r="E123" s="10" t="s">
        <v>339</v>
      </c>
      <c r="F123" s="10" t="n">
        <v>22</v>
      </c>
      <c r="G123" s="10" t="n">
        <v>5</v>
      </c>
      <c r="H123" s="10"/>
      <c r="I123" s="10"/>
      <c r="J123" s="10" t="n">
        <v>91</v>
      </c>
      <c r="K123" s="10"/>
    </row>
    <row r="124" customFormat="false" ht="15.75" hidden="false" customHeight="false" outlineLevel="0" collapsed="false">
      <c r="A124" s="9" t="n">
        <v>91</v>
      </c>
      <c r="B124" s="10" t="s">
        <v>340</v>
      </c>
      <c r="C124" s="10" t="s">
        <v>341</v>
      </c>
      <c r="D124" s="10" t="s">
        <v>340</v>
      </c>
      <c r="E124" s="10" t="s">
        <v>341</v>
      </c>
      <c r="F124" s="10" t="n">
        <v>21</v>
      </c>
      <c r="G124" s="10" t="n">
        <v>15</v>
      </c>
      <c r="H124" s="10" t="n">
        <v>7</v>
      </c>
      <c r="I124" s="10" t="n">
        <v>6</v>
      </c>
      <c r="J124" s="10" t="n">
        <v>94</v>
      </c>
      <c r="K124" s="10"/>
    </row>
    <row r="125" customFormat="false" ht="15.75" hidden="false" customHeight="false" outlineLevel="0" collapsed="false">
      <c r="A125" s="9" t="n">
        <v>92</v>
      </c>
      <c r="B125" s="10" t="s">
        <v>342</v>
      </c>
      <c r="C125" s="10" t="s">
        <v>343</v>
      </c>
      <c r="D125" s="10" t="s">
        <v>342</v>
      </c>
      <c r="E125" s="10" t="s">
        <v>343</v>
      </c>
      <c r="F125" s="10" t="n">
        <v>21</v>
      </c>
      <c r="G125" s="10" t="n">
        <v>3</v>
      </c>
      <c r="H125" s="10"/>
      <c r="I125" s="10" t="n">
        <v>10</v>
      </c>
      <c r="J125" s="10" t="n">
        <v>5</v>
      </c>
      <c r="K125" s="10"/>
    </row>
    <row r="126" customFormat="false" ht="15.75" hidden="false" customHeight="false" outlineLevel="0" collapsed="false">
      <c r="A126" s="9" t="n">
        <v>93</v>
      </c>
      <c r="B126" s="10" t="s">
        <v>344</v>
      </c>
      <c r="C126" s="10" t="s">
        <v>345</v>
      </c>
      <c r="D126" s="10" t="s">
        <v>346</v>
      </c>
      <c r="E126" s="10" t="s">
        <v>347</v>
      </c>
      <c r="F126" s="10" t="n">
        <v>20</v>
      </c>
      <c r="G126" s="10"/>
      <c r="H126" s="10"/>
      <c r="I126" s="10"/>
      <c r="J126" s="10" t="e">
        <f aca="false">NA()</f>
        <v>#N/A</v>
      </c>
      <c r="K126" s="10"/>
    </row>
    <row r="127" customFormat="false" ht="15.75" hidden="false" customHeight="false" outlineLevel="0" collapsed="false">
      <c r="A127" s="9" t="n">
        <v>94</v>
      </c>
      <c r="B127" s="10" t="s">
        <v>348</v>
      </c>
      <c r="C127" s="10" t="s">
        <v>349</v>
      </c>
      <c r="D127" s="10" t="s">
        <v>350</v>
      </c>
      <c r="E127" s="10" t="s">
        <v>351</v>
      </c>
      <c r="F127" s="10" t="n">
        <v>21</v>
      </c>
      <c r="G127" s="10"/>
      <c r="H127" s="10"/>
      <c r="I127" s="10"/>
      <c r="J127" s="10" t="n">
        <v>12</v>
      </c>
      <c r="K127" s="10"/>
    </row>
    <row r="128" customFormat="false" ht="15.75" hidden="false" customHeight="false" outlineLevel="0" collapsed="false">
      <c r="A128" s="9" t="n">
        <v>95</v>
      </c>
      <c r="B128" s="10" t="s">
        <v>352</v>
      </c>
      <c r="C128" s="10" t="s">
        <v>353</v>
      </c>
      <c r="D128" s="10" t="s">
        <v>354</v>
      </c>
      <c r="E128" s="10" t="s">
        <v>355</v>
      </c>
      <c r="F128" s="10" t="n">
        <v>20</v>
      </c>
      <c r="G128" s="10" t="n">
        <v>9</v>
      </c>
      <c r="H128" s="10"/>
      <c r="I128" s="10"/>
      <c r="J128" s="10"/>
      <c r="K128" s="10"/>
    </row>
    <row r="129" customFormat="false" ht="15.75" hidden="false" customHeight="false" outlineLevel="0" collapsed="false">
      <c r="A129" s="9" t="n">
        <v>96</v>
      </c>
      <c r="B129" s="9" t="s">
        <v>356</v>
      </c>
      <c r="C129" s="9" t="s">
        <v>357</v>
      </c>
      <c r="D129" s="10" t="s">
        <v>356</v>
      </c>
      <c r="E129" s="10" t="s">
        <v>357</v>
      </c>
      <c r="F129" s="10" t="n">
        <v>23</v>
      </c>
      <c r="G129" s="10" t="n">
        <v>1387</v>
      </c>
      <c r="H129" s="10"/>
      <c r="I129" s="10"/>
      <c r="J129" s="10" t="n">
        <v>12165</v>
      </c>
      <c r="K129" s="10"/>
    </row>
    <row r="130" customFormat="false" ht="15.75" hidden="false" customHeight="false" outlineLevel="0" collapsed="false">
      <c r="A130" s="9"/>
      <c r="B130" s="9"/>
      <c r="C130" s="9"/>
      <c r="D130" s="10" t="s">
        <v>358</v>
      </c>
      <c r="E130" s="10" t="s">
        <v>359</v>
      </c>
      <c r="F130" s="10" t="n">
        <v>25</v>
      </c>
      <c r="G130" s="10"/>
      <c r="H130" s="10" t="n">
        <v>2085</v>
      </c>
      <c r="I130" s="10" t="n">
        <v>5494</v>
      </c>
      <c r="J130" s="10"/>
      <c r="K130" s="10"/>
    </row>
    <row r="131" customFormat="false" ht="15.75" hidden="false" customHeight="false" outlineLevel="0" collapsed="false">
      <c r="A131" s="9" t="n">
        <v>97</v>
      </c>
      <c r="B131" s="10" t="s">
        <v>360</v>
      </c>
      <c r="C131" s="10" t="s">
        <v>361</v>
      </c>
      <c r="D131" s="10" t="s">
        <v>360</v>
      </c>
      <c r="E131" s="10" t="s">
        <v>361</v>
      </c>
      <c r="F131" s="10" t="n">
        <v>22</v>
      </c>
      <c r="G131" s="10" t="n">
        <v>100</v>
      </c>
      <c r="H131" s="10" t="n">
        <v>55</v>
      </c>
      <c r="I131" s="10" t="n">
        <v>107</v>
      </c>
      <c r="J131" s="10" t="n">
        <v>501</v>
      </c>
      <c r="K131" s="10"/>
    </row>
    <row r="132" customFormat="false" ht="15.75" hidden="false" customHeight="false" outlineLevel="0" collapsed="false">
      <c r="A132" s="9" t="n">
        <v>98</v>
      </c>
      <c r="B132" s="10" t="s">
        <v>362</v>
      </c>
      <c r="C132" s="10" t="s">
        <v>363</v>
      </c>
      <c r="D132" s="10" t="s">
        <v>364</v>
      </c>
      <c r="E132" s="10" t="s">
        <v>365</v>
      </c>
      <c r="F132" s="10" t="n">
        <v>24</v>
      </c>
      <c r="G132" s="10" t="n">
        <v>920</v>
      </c>
      <c r="H132" s="10" t="n">
        <v>1245</v>
      </c>
      <c r="I132" s="10" t="n">
        <v>4084</v>
      </c>
      <c r="J132" s="10" t="n">
        <v>3767</v>
      </c>
      <c r="K132" s="10"/>
    </row>
    <row r="133" customFormat="false" ht="15.75" hidden="false" customHeight="false" outlineLevel="0" collapsed="false">
      <c r="A133" s="9" t="n">
        <v>99</v>
      </c>
      <c r="B133" s="10" t="s">
        <v>366</v>
      </c>
      <c r="C133" s="10" t="s">
        <v>367</v>
      </c>
      <c r="D133" s="10" t="s">
        <v>366</v>
      </c>
      <c r="E133" s="10" t="s">
        <v>367</v>
      </c>
      <c r="F133" s="10" t="n">
        <v>22</v>
      </c>
      <c r="G133" s="10" t="n">
        <v>346</v>
      </c>
      <c r="H133" s="10" t="n">
        <v>103</v>
      </c>
      <c r="I133" s="10" t="n">
        <v>165</v>
      </c>
      <c r="J133" s="10" t="n">
        <v>263</v>
      </c>
      <c r="K133" s="10"/>
    </row>
    <row r="134" customFormat="false" ht="15.75" hidden="false" customHeight="false" outlineLevel="0" collapsed="false">
      <c r="A134" s="9" t="n">
        <v>100</v>
      </c>
      <c r="B134" s="10" t="s">
        <v>368</v>
      </c>
      <c r="C134" s="10" t="s">
        <v>369</v>
      </c>
      <c r="D134" s="10" t="s">
        <v>370</v>
      </c>
      <c r="E134" s="10" t="s">
        <v>371</v>
      </c>
      <c r="F134" s="10" t="n">
        <v>22</v>
      </c>
      <c r="G134" s="10"/>
      <c r="H134" s="10"/>
      <c r="I134" s="10"/>
      <c r="J134" s="10" t="e">
        <f aca="false">NA()</f>
        <v>#N/A</v>
      </c>
      <c r="K134" s="10"/>
    </row>
    <row r="135" customFormat="false" ht="15.75" hidden="false" customHeight="false" outlineLevel="0" collapsed="false">
      <c r="A135" s="9" t="n">
        <v>101</v>
      </c>
      <c r="B135" s="9" t="s">
        <v>372</v>
      </c>
      <c r="C135" s="9" t="s">
        <v>373</v>
      </c>
      <c r="D135" s="10" t="s">
        <v>372</v>
      </c>
      <c r="E135" s="10" t="s">
        <v>373</v>
      </c>
      <c r="F135" s="10" t="n">
        <v>22</v>
      </c>
      <c r="G135" s="10"/>
      <c r="H135" s="10"/>
      <c r="I135" s="10" t="n">
        <v>3</v>
      </c>
      <c r="J135" s="10"/>
      <c r="K135" s="10"/>
    </row>
    <row r="136" customFormat="false" ht="15.75" hidden="false" customHeight="false" outlineLevel="0" collapsed="false">
      <c r="A136" s="9"/>
      <c r="B136" s="9"/>
      <c r="C136" s="9"/>
      <c r="D136" s="10" t="s">
        <v>374</v>
      </c>
      <c r="E136" s="10" t="s">
        <v>375</v>
      </c>
      <c r="F136" s="10" t="n">
        <v>21</v>
      </c>
      <c r="G136" s="10" t="n">
        <v>13</v>
      </c>
      <c r="H136" s="10" t="n">
        <v>11</v>
      </c>
      <c r="I136" s="10"/>
      <c r="J136" s="10" t="n">
        <v>74</v>
      </c>
      <c r="K136" s="10"/>
    </row>
    <row r="137" customFormat="false" ht="15.75" hidden="false" customHeight="false" outlineLevel="0" collapsed="false">
      <c r="A137" s="9" t="n">
        <v>102</v>
      </c>
      <c r="B137" s="10" t="s">
        <v>376</v>
      </c>
      <c r="C137" s="10" t="s">
        <v>377</v>
      </c>
      <c r="D137" s="10" t="s">
        <v>378</v>
      </c>
      <c r="E137" s="10" t="s">
        <v>379</v>
      </c>
      <c r="F137" s="10" t="n">
        <v>21</v>
      </c>
      <c r="G137" s="10" t="n">
        <v>40</v>
      </c>
      <c r="H137" s="10" t="n">
        <v>26</v>
      </c>
      <c r="I137" s="10" t="n">
        <v>7</v>
      </c>
      <c r="J137" s="10" t="n">
        <v>241</v>
      </c>
      <c r="K137" s="10"/>
    </row>
    <row r="138" customFormat="false" ht="15.75" hidden="false" customHeight="false" outlineLevel="0" collapsed="false">
      <c r="A138" s="9" t="n">
        <v>103</v>
      </c>
      <c r="B138" s="10" t="s">
        <v>380</v>
      </c>
      <c r="C138" s="10" t="s">
        <v>381</v>
      </c>
      <c r="D138" s="10" t="s">
        <v>380</v>
      </c>
      <c r="E138" s="10" t="s">
        <v>381</v>
      </c>
      <c r="F138" s="10" t="n">
        <v>22</v>
      </c>
      <c r="G138" s="10" t="n">
        <v>3</v>
      </c>
      <c r="H138" s="10"/>
      <c r="I138" s="10"/>
      <c r="J138" s="10"/>
      <c r="K138" s="10"/>
    </row>
    <row r="139" customFormat="false" ht="15.75" hidden="false" customHeight="false" outlineLevel="0" collapsed="false">
      <c r="A139" s="9" t="n">
        <v>104</v>
      </c>
      <c r="B139" s="10" t="s">
        <v>382</v>
      </c>
      <c r="C139" s="10" t="s">
        <v>383</v>
      </c>
      <c r="D139" s="10" t="s">
        <v>382</v>
      </c>
      <c r="E139" s="10" t="s">
        <v>383</v>
      </c>
      <c r="F139" s="10" t="n">
        <v>22</v>
      </c>
      <c r="G139" s="10" t="n">
        <v>34</v>
      </c>
      <c r="H139" s="10" t="n">
        <v>16</v>
      </c>
      <c r="I139" s="10" t="n">
        <v>80</v>
      </c>
      <c r="J139" s="10" t="n">
        <v>157</v>
      </c>
      <c r="K139" s="10"/>
    </row>
    <row r="140" customFormat="false" ht="15.75" hidden="false" customHeight="false" outlineLevel="0" collapsed="false">
      <c r="A140" s="9" t="n">
        <v>105</v>
      </c>
      <c r="B140" s="10" t="s">
        <v>384</v>
      </c>
      <c r="C140" s="10" t="s">
        <v>385</v>
      </c>
      <c r="D140" s="10" t="s">
        <v>386</v>
      </c>
      <c r="E140" s="10" t="s">
        <v>387</v>
      </c>
      <c r="F140" s="10" t="n">
        <v>22</v>
      </c>
      <c r="G140" s="10" t="n">
        <v>71</v>
      </c>
      <c r="H140" s="10" t="n">
        <v>5</v>
      </c>
      <c r="I140" s="10" t="n">
        <v>28</v>
      </c>
      <c r="J140" s="10" t="n">
        <v>136</v>
      </c>
      <c r="K140" s="10"/>
    </row>
    <row r="141" customFormat="false" ht="15.75" hidden="false" customHeight="false" outlineLevel="0" collapsed="false">
      <c r="A141" s="9" t="n">
        <v>106</v>
      </c>
      <c r="B141" s="10" t="s">
        <v>388</v>
      </c>
      <c r="C141" s="10" t="s">
        <v>389</v>
      </c>
      <c r="D141" s="10" t="s">
        <v>390</v>
      </c>
      <c r="E141" s="10" t="s">
        <v>391</v>
      </c>
      <c r="F141" s="10" t="n">
        <v>21</v>
      </c>
      <c r="G141" s="10"/>
      <c r="H141" s="10"/>
      <c r="I141" s="10"/>
      <c r="J141" s="10" t="n">
        <v>4</v>
      </c>
      <c r="K141" s="10"/>
    </row>
    <row r="142" customFormat="false" ht="15.75" hidden="false" customHeight="false" outlineLevel="0" collapsed="false">
      <c r="A142" s="9" t="n">
        <v>107</v>
      </c>
      <c r="B142" s="10" t="s">
        <v>392</v>
      </c>
      <c r="C142" s="10" t="s">
        <v>393</v>
      </c>
      <c r="D142" s="10" t="s">
        <v>394</v>
      </c>
      <c r="E142" s="10" t="s">
        <v>395</v>
      </c>
      <c r="F142" s="10" t="n">
        <v>22</v>
      </c>
      <c r="G142" s="10" t="n">
        <v>144</v>
      </c>
      <c r="H142" s="10" t="n">
        <v>39</v>
      </c>
      <c r="I142" s="10" t="n">
        <v>562</v>
      </c>
      <c r="J142" s="10" t="n">
        <v>42</v>
      </c>
      <c r="K142" s="10"/>
    </row>
    <row r="143" customFormat="false" ht="15.75" hidden="false" customHeight="false" outlineLevel="0" collapsed="false">
      <c r="A143" s="9" t="n">
        <v>108</v>
      </c>
      <c r="B143" s="9" t="s">
        <v>396</v>
      </c>
      <c r="C143" s="9" t="s">
        <v>397</v>
      </c>
      <c r="D143" s="10" t="s">
        <v>398</v>
      </c>
      <c r="E143" s="10" t="s">
        <v>399</v>
      </c>
      <c r="F143" s="10" t="n">
        <v>21</v>
      </c>
      <c r="G143" s="10" t="n">
        <v>22606</v>
      </c>
      <c r="H143" s="10"/>
      <c r="I143" s="10"/>
      <c r="J143" s="10" t="n">
        <v>6516</v>
      </c>
      <c r="K143" s="10"/>
    </row>
    <row r="144" customFormat="false" ht="15.75" hidden="false" customHeight="false" outlineLevel="0" collapsed="false">
      <c r="A144" s="9"/>
      <c r="B144" s="9"/>
      <c r="C144" s="9"/>
      <c r="D144" s="10" t="s">
        <v>400</v>
      </c>
      <c r="E144" s="10" t="s">
        <v>401</v>
      </c>
      <c r="F144" s="10" t="n">
        <v>22</v>
      </c>
      <c r="G144" s="10"/>
      <c r="H144" s="10" t="n">
        <v>4351</v>
      </c>
      <c r="I144" s="9" t="n">
        <v>87401</v>
      </c>
      <c r="J144" s="10"/>
      <c r="K144" s="10"/>
    </row>
    <row r="145" customFormat="false" ht="15.75" hidden="false" customHeight="false" outlineLevel="0" collapsed="false">
      <c r="A145" s="9" t="n">
        <v>109</v>
      </c>
      <c r="B145" s="9" t="s">
        <v>402</v>
      </c>
      <c r="C145" s="9" t="s">
        <v>403</v>
      </c>
      <c r="D145" s="10" t="s">
        <v>404</v>
      </c>
      <c r="E145" s="10" t="s">
        <v>405</v>
      </c>
      <c r="F145" s="10" t="n">
        <v>21</v>
      </c>
      <c r="G145" s="10"/>
      <c r="H145" s="10"/>
      <c r="I145" s="10" t="n">
        <v>5</v>
      </c>
      <c r="J145" s="10" t="n">
        <v>6</v>
      </c>
      <c r="K145" s="18"/>
    </row>
    <row r="146" customFormat="false" ht="15.75" hidden="false" customHeight="false" outlineLevel="0" collapsed="false">
      <c r="A146" s="9"/>
      <c r="B146" s="9"/>
      <c r="C146" s="9"/>
      <c r="D146" s="10" t="s">
        <v>406</v>
      </c>
      <c r="E146" s="10" t="s">
        <v>407</v>
      </c>
      <c r="F146" s="10" t="n">
        <v>18</v>
      </c>
      <c r="G146" s="10" t="n">
        <v>6</v>
      </c>
      <c r="H146" s="10"/>
      <c r="I146" s="10"/>
      <c r="J146" s="10"/>
      <c r="K146" s="10"/>
    </row>
    <row r="147" customFormat="false" ht="15.75" hidden="false" customHeight="false" outlineLevel="0" collapsed="false">
      <c r="A147" s="9" t="n">
        <v>110</v>
      </c>
      <c r="B147" s="10" t="s">
        <v>408</v>
      </c>
      <c r="C147" s="10" t="s">
        <v>409</v>
      </c>
      <c r="D147" s="10" t="s">
        <v>408</v>
      </c>
      <c r="E147" s="10" t="s">
        <v>409</v>
      </c>
      <c r="F147" s="10" t="n">
        <v>23</v>
      </c>
      <c r="G147" s="10" t="n">
        <v>36</v>
      </c>
      <c r="H147" s="10" t="n">
        <v>32</v>
      </c>
      <c r="I147" s="10" t="n">
        <v>9</v>
      </c>
      <c r="J147" s="10" t="n">
        <v>45</v>
      </c>
      <c r="K147" s="10"/>
    </row>
    <row r="148" customFormat="false" ht="15.75" hidden="false" customHeight="false" outlineLevel="0" collapsed="false">
      <c r="A148" s="9" t="n">
        <v>111</v>
      </c>
      <c r="B148" s="10" t="s">
        <v>410</v>
      </c>
      <c r="C148" s="10" t="s">
        <v>411</v>
      </c>
      <c r="D148" s="10" t="s">
        <v>410</v>
      </c>
      <c r="E148" s="10" t="s">
        <v>411</v>
      </c>
      <c r="F148" s="10" t="n">
        <v>23</v>
      </c>
      <c r="G148" s="10" t="n">
        <v>685</v>
      </c>
      <c r="H148" s="10" t="n">
        <v>475</v>
      </c>
      <c r="I148" s="10" t="n">
        <v>114</v>
      </c>
      <c r="J148" s="10" t="n">
        <v>570</v>
      </c>
      <c r="K148" s="10"/>
    </row>
    <row r="149" customFormat="false" ht="15.75" hidden="false" customHeight="false" outlineLevel="0" collapsed="false">
      <c r="A149" s="9" t="n">
        <v>112</v>
      </c>
      <c r="B149" s="10" t="s">
        <v>412</v>
      </c>
      <c r="C149" s="10" t="s">
        <v>413</v>
      </c>
      <c r="D149" s="10" t="s">
        <v>414</v>
      </c>
      <c r="E149" s="10" t="s">
        <v>415</v>
      </c>
      <c r="F149" s="10" t="n">
        <v>22</v>
      </c>
      <c r="G149" s="10" t="n">
        <v>11220</v>
      </c>
      <c r="H149" s="10" t="n">
        <v>1232</v>
      </c>
      <c r="I149" s="10" t="n">
        <v>15204</v>
      </c>
      <c r="J149" s="10" t="n">
        <v>95356</v>
      </c>
      <c r="K149" s="10"/>
    </row>
    <row r="150" customFormat="false" ht="15.75" hidden="false" customHeight="false" outlineLevel="0" collapsed="false">
      <c r="A150" s="9" t="n">
        <v>113</v>
      </c>
      <c r="B150" s="10" t="s">
        <v>416</v>
      </c>
      <c r="C150" s="10" t="s">
        <v>417</v>
      </c>
      <c r="D150" s="10" t="s">
        <v>418</v>
      </c>
      <c r="E150" s="10" t="s">
        <v>419</v>
      </c>
      <c r="F150" s="10" t="n">
        <v>22</v>
      </c>
      <c r="G150" s="10" t="n">
        <v>551</v>
      </c>
      <c r="H150" s="10" t="n">
        <v>815</v>
      </c>
      <c r="I150" s="10" t="n">
        <v>659</v>
      </c>
      <c r="J150" s="10" t="n">
        <v>117</v>
      </c>
      <c r="K150" s="10"/>
    </row>
    <row r="151" customFormat="false" ht="15.75" hidden="false" customHeight="false" outlineLevel="0" collapsed="false">
      <c r="A151" s="9" t="n">
        <v>114</v>
      </c>
      <c r="B151" s="10" t="s">
        <v>420</v>
      </c>
      <c r="C151" s="10" t="s">
        <v>421</v>
      </c>
      <c r="D151" s="10" t="s">
        <v>422</v>
      </c>
      <c r="E151" s="10" t="s">
        <v>423</v>
      </c>
      <c r="F151" s="10" t="n">
        <v>22</v>
      </c>
      <c r="G151" s="10" t="n">
        <v>156</v>
      </c>
      <c r="H151" s="10" t="n">
        <v>14</v>
      </c>
      <c r="I151" s="10" t="n">
        <v>74</v>
      </c>
      <c r="J151" s="10" t="n">
        <v>2170</v>
      </c>
      <c r="K151" s="10"/>
    </row>
    <row r="152" customFormat="false" ht="15.75" hidden="false" customHeight="false" outlineLevel="0" collapsed="false">
      <c r="A152" s="9" t="n">
        <v>115</v>
      </c>
      <c r="B152" s="10" t="s">
        <v>424</v>
      </c>
      <c r="C152" s="10" t="s">
        <v>425</v>
      </c>
      <c r="D152" s="10" t="s">
        <v>426</v>
      </c>
      <c r="E152" s="10" t="s">
        <v>427</v>
      </c>
      <c r="F152" s="10" t="n">
        <v>23</v>
      </c>
      <c r="G152" s="10" t="n">
        <v>5</v>
      </c>
      <c r="H152" s="10" t="n">
        <v>70</v>
      </c>
      <c r="I152" s="10" t="n">
        <v>4</v>
      </c>
      <c r="J152" s="10" t="n">
        <v>3</v>
      </c>
      <c r="K152" s="10"/>
    </row>
    <row r="153" customFormat="false" ht="15.75" hidden="false" customHeight="false" outlineLevel="0" collapsed="false">
      <c r="A153" s="9" t="n">
        <v>116</v>
      </c>
      <c r="B153" s="10" t="s">
        <v>428</v>
      </c>
      <c r="C153" s="10" t="s">
        <v>429</v>
      </c>
      <c r="D153" s="10" t="s">
        <v>428</v>
      </c>
      <c r="E153" s="10" t="s">
        <v>429</v>
      </c>
      <c r="F153" s="10" t="n">
        <v>23</v>
      </c>
      <c r="G153" s="10"/>
      <c r="H153" s="10" t="n">
        <v>41</v>
      </c>
      <c r="I153" s="10" t="n">
        <v>3</v>
      </c>
      <c r="J153" s="10" t="n">
        <v>6</v>
      </c>
      <c r="K153" s="10"/>
    </row>
    <row r="154" customFormat="false" ht="15.75" hidden="false" customHeight="false" outlineLevel="0" collapsed="false">
      <c r="A154" s="9" t="n">
        <v>117</v>
      </c>
      <c r="B154" s="9" t="s">
        <v>430</v>
      </c>
      <c r="C154" s="9" t="s">
        <v>431</v>
      </c>
      <c r="D154" s="10" t="s">
        <v>430</v>
      </c>
      <c r="E154" s="10" t="s">
        <v>431</v>
      </c>
      <c r="F154" s="10" t="n">
        <v>22</v>
      </c>
      <c r="G154" s="10" t="n">
        <v>11</v>
      </c>
      <c r="H154" s="10" t="n">
        <v>19</v>
      </c>
      <c r="I154" s="10"/>
      <c r="J154" s="10" t="n">
        <v>7</v>
      </c>
      <c r="K154" s="10"/>
    </row>
    <row r="155" customFormat="false" ht="15.75" hidden="false" customHeight="false" outlineLevel="0" collapsed="false">
      <c r="A155" s="9"/>
      <c r="B155" s="9"/>
      <c r="C155" s="9"/>
      <c r="D155" s="10" t="s">
        <v>432</v>
      </c>
      <c r="E155" s="10" t="s">
        <v>433</v>
      </c>
      <c r="F155" s="10" t="n">
        <v>22</v>
      </c>
      <c r="G155" s="10"/>
      <c r="H155" s="10"/>
      <c r="I155" s="10" t="n">
        <v>3</v>
      </c>
      <c r="J155" s="10"/>
      <c r="K155" s="10"/>
    </row>
    <row r="156" customFormat="false" ht="15.75" hidden="false" customHeight="false" outlineLevel="0" collapsed="false">
      <c r="A156" s="9" t="n">
        <v>118</v>
      </c>
      <c r="B156" s="10" t="s">
        <v>434</v>
      </c>
      <c r="C156" s="10" t="s">
        <v>435</v>
      </c>
      <c r="D156" s="10" t="s">
        <v>434</v>
      </c>
      <c r="E156" s="10" t="s">
        <v>435</v>
      </c>
      <c r="F156" s="10" t="n">
        <v>22</v>
      </c>
      <c r="G156" s="10" t="n">
        <v>33</v>
      </c>
      <c r="H156" s="10" t="n">
        <v>22</v>
      </c>
      <c r="I156" s="10" t="n">
        <v>33</v>
      </c>
      <c r="J156" s="10" t="n">
        <v>116</v>
      </c>
      <c r="K156" s="10"/>
    </row>
    <row r="157" customFormat="false" ht="15.75" hidden="false" customHeight="false" outlineLevel="0" collapsed="false">
      <c r="A157" s="9" t="n">
        <v>119</v>
      </c>
      <c r="B157" s="10" t="s">
        <v>436</v>
      </c>
      <c r="C157" s="10" t="s">
        <v>437</v>
      </c>
      <c r="D157" s="10" t="s">
        <v>436</v>
      </c>
      <c r="E157" s="10" t="s">
        <v>437</v>
      </c>
      <c r="F157" s="10" t="n">
        <v>22</v>
      </c>
      <c r="G157" s="10"/>
      <c r="H157" s="10"/>
      <c r="I157" s="10"/>
      <c r="J157" s="10" t="n">
        <v>73</v>
      </c>
      <c r="K157" s="10"/>
    </row>
    <row r="158" customFormat="false" ht="15.75" hidden="false" customHeight="false" outlineLevel="0" collapsed="false">
      <c r="A158" s="9" t="n">
        <v>120</v>
      </c>
      <c r="B158" s="10" t="s">
        <v>438</v>
      </c>
      <c r="C158" s="10" t="s">
        <v>439</v>
      </c>
      <c r="D158" s="10" t="s">
        <v>438</v>
      </c>
      <c r="E158" s="10" t="s">
        <v>439</v>
      </c>
      <c r="F158" s="10" t="n">
        <v>23</v>
      </c>
      <c r="G158" s="10" t="n">
        <v>121</v>
      </c>
      <c r="H158" s="10" t="n">
        <v>129</v>
      </c>
      <c r="I158" s="10" t="n">
        <v>53</v>
      </c>
      <c r="J158" s="10" t="n">
        <v>653</v>
      </c>
      <c r="K158" s="18"/>
    </row>
    <row r="159" customFormat="false" ht="15.75" hidden="false" customHeight="false" outlineLevel="0" collapsed="false">
      <c r="A159" s="9" t="n">
        <v>121</v>
      </c>
      <c r="B159" s="10" t="s">
        <v>440</v>
      </c>
      <c r="C159" s="10" t="s">
        <v>441</v>
      </c>
      <c r="D159" s="10" t="s">
        <v>440</v>
      </c>
      <c r="E159" s="10" t="s">
        <v>441</v>
      </c>
      <c r="F159" s="10" t="n">
        <v>23</v>
      </c>
      <c r="G159" s="10" t="n">
        <v>313</v>
      </c>
      <c r="H159" s="10" t="n">
        <v>261</v>
      </c>
      <c r="I159" s="10" t="n">
        <v>385</v>
      </c>
      <c r="J159" s="10" t="n">
        <v>1210</v>
      </c>
      <c r="K159" s="18"/>
    </row>
    <row r="160" customFormat="false" ht="15.75" hidden="false" customHeight="false" outlineLevel="0" collapsed="false">
      <c r="A160" s="9" t="n">
        <v>122</v>
      </c>
      <c r="B160" s="9" t="s">
        <v>442</v>
      </c>
      <c r="C160" s="9" t="s">
        <v>443</v>
      </c>
      <c r="D160" s="10" t="s">
        <v>442</v>
      </c>
      <c r="E160" s="10" t="s">
        <v>443</v>
      </c>
      <c r="F160" s="10" t="n">
        <v>22</v>
      </c>
      <c r="G160" s="10"/>
      <c r="H160" s="10"/>
      <c r="I160" s="10"/>
      <c r="J160" s="10" t="n">
        <v>124690</v>
      </c>
      <c r="K160" s="10"/>
    </row>
    <row r="161" customFormat="false" ht="15.75" hidden="false" customHeight="false" outlineLevel="0" collapsed="false">
      <c r="A161" s="9"/>
      <c r="B161" s="9"/>
      <c r="C161" s="9"/>
      <c r="D161" s="10" t="s">
        <v>444</v>
      </c>
      <c r="E161" s="10" t="s">
        <v>445</v>
      </c>
      <c r="F161" s="10" t="n">
        <v>23</v>
      </c>
      <c r="G161" s="10" t="n">
        <v>84431</v>
      </c>
      <c r="H161" s="10" t="n">
        <v>112690</v>
      </c>
      <c r="I161" s="10" t="n">
        <v>30047</v>
      </c>
      <c r="J161" s="9"/>
      <c r="K161" s="10"/>
    </row>
    <row r="162" customFormat="false" ht="15.75" hidden="false" customHeight="false" outlineLevel="0" collapsed="false">
      <c r="A162" s="9" t="n">
        <v>123</v>
      </c>
      <c r="B162" s="10" t="s">
        <v>446</v>
      </c>
      <c r="C162" s="10" t="s">
        <v>447</v>
      </c>
      <c r="D162" s="10" t="s">
        <v>448</v>
      </c>
      <c r="E162" s="10" t="s">
        <v>449</v>
      </c>
      <c r="F162" s="10" t="n">
        <v>18</v>
      </c>
      <c r="G162" s="10" t="n">
        <v>5</v>
      </c>
      <c r="H162" s="10"/>
      <c r="I162" s="10"/>
      <c r="J162" s="10" t="n">
        <v>8</v>
      </c>
      <c r="K162" s="10"/>
    </row>
    <row r="163" customFormat="false" ht="15.75" hidden="false" customHeight="false" outlineLevel="0" collapsed="false">
      <c r="A163" s="9" t="n">
        <v>124</v>
      </c>
      <c r="B163" s="10" t="s">
        <v>450</v>
      </c>
      <c r="C163" s="10" t="s">
        <v>451</v>
      </c>
      <c r="D163" s="10" t="s">
        <v>450</v>
      </c>
      <c r="E163" s="10" t="s">
        <v>451</v>
      </c>
      <c r="F163" s="10" t="n">
        <v>24</v>
      </c>
      <c r="G163" s="10" t="n">
        <v>22</v>
      </c>
      <c r="H163" s="10" t="n">
        <v>18</v>
      </c>
      <c r="I163" s="10" t="n">
        <v>41</v>
      </c>
      <c r="J163" s="10" t="n">
        <v>72</v>
      </c>
      <c r="K163" s="10"/>
    </row>
    <row r="164" customFormat="false" ht="15.75" hidden="false" customHeight="false" outlineLevel="0" collapsed="false">
      <c r="A164" s="9" t="n">
        <v>125</v>
      </c>
      <c r="B164" s="9" t="s">
        <v>452</v>
      </c>
      <c r="C164" s="9" t="s">
        <v>453</v>
      </c>
      <c r="D164" s="10" t="s">
        <v>452</v>
      </c>
      <c r="E164" s="10" t="s">
        <v>453</v>
      </c>
      <c r="F164" s="10" t="n">
        <v>21</v>
      </c>
      <c r="G164" s="10" t="n">
        <v>17</v>
      </c>
      <c r="H164" s="10"/>
      <c r="I164" s="10" t="n">
        <v>19</v>
      </c>
      <c r="J164" s="10" t="n">
        <v>56</v>
      </c>
      <c r="K164" s="10"/>
    </row>
    <row r="165" customFormat="false" ht="15.75" hidden="false" customHeight="false" outlineLevel="0" collapsed="false">
      <c r="A165" s="9"/>
      <c r="B165" s="9"/>
      <c r="C165" s="9"/>
      <c r="D165" s="10" t="s">
        <v>454</v>
      </c>
      <c r="E165" s="10" t="s">
        <v>455</v>
      </c>
      <c r="F165" s="10" t="n">
        <v>22</v>
      </c>
      <c r="G165" s="10"/>
      <c r="H165" s="10" t="n">
        <v>8</v>
      </c>
      <c r="I165" s="10"/>
      <c r="J165" s="10"/>
      <c r="K165" s="10"/>
    </row>
    <row r="166" customFormat="false" ht="15.75" hidden="false" customHeight="false" outlineLevel="0" collapsed="false">
      <c r="A166" s="9" t="n">
        <v>126</v>
      </c>
      <c r="B166" s="10" t="s">
        <v>456</v>
      </c>
      <c r="C166" s="10" t="s">
        <v>457</v>
      </c>
      <c r="D166" s="10" t="s">
        <v>456</v>
      </c>
      <c r="E166" s="10" t="s">
        <v>457</v>
      </c>
      <c r="F166" s="10" t="n">
        <v>22</v>
      </c>
      <c r="G166" s="10" t="n">
        <v>3</v>
      </c>
      <c r="H166" s="10"/>
      <c r="I166" s="10" t="n">
        <v>3</v>
      </c>
      <c r="J166" s="10"/>
      <c r="K166" s="10"/>
    </row>
    <row r="167" customFormat="false" ht="15.75" hidden="false" customHeight="false" outlineLevel="0" collapsed="false">
      <c r="A167" s="9" t="n">
        <v>127</v>
      </c>
      <c r="B167" s="9" t="s">
        <v>458</v>
      </c>
      <c r="C167" s="9" t="s">
        <v>459</v>
      </c>
      <c r="D167" s="10" t="s">
        <v>460</v>
      </c>
      <c r="E167" s="10" t="s">
        <v>461</v>
      </c>
      <c r="F167" s="10" t="n">
        <v>22</v>
      </c>
      <c r="G167" s="10"/>
      <c r="H167" s="10"/>
      <c r="I167" s="10" t="n">
        <v>12</v>
      </c>
      <c r="J167" s="10"/>
      <c r="K167" s="10"/>
    </row>
    <row r="168" customFormat="false" ht="15.75" hidden="false" customHeight="false" outlineLevel="0" collapsed="false">
      <c r="A168" s="9"/>
      <c r="B168" s="9"/>
      <c r="C168" s="9"/>
      <c r="D168" s="10" t="s">
        <v>462</v>
      </c>
      <c r="E168" s="10" t="s">
        <v>463</v>
      </c>
      <c r="F168" s="10" t="n">
        <v>23</v>
      </c>
      <c r="G168" s="10" t="n">
        <v>5</v>
      </c>
      <c r="H168" s="10"/>
      <c r="I168" s="10"/>
      <c r="J168" s="10"/>
      <c r="K168" s="10"/>
    </row>
    <row r="169" customFormat="false" ht="15.75" hidden="false" customHeight="false" outlineLevel="0" collapsed="false">
      <c r="A169" s="9" t="n">
        <v>128</v>
      </c>
      <c r="B169" s="10" t="s">
        <v>464</v>
      </c>
      <c r="C169" s="10" t="s">
        <v>465</v>
      </c>
      <c r="D169" s="10" t="s">
        <v>464</v>
      </c>
      <c r="E169" s="10" t="s">
        <v>465</v>
      </c>
      <c r="F169" s="10" t="n">
        <v>21</v>
      </c>
      <c r="G169" s="10" t="n">
        <v>5</v>
      </c>
      <c r="H169" s="10"/>
      <c r="I169" s="10" t="n">
        <v>5</v>
      </c>
      <c r="J169" s="10" t="e">
        <f aca="false">NA()</f>
        <v>#N/A</v>
      </c>
      <c r="K169" s="10"/>
    </row>
    <row r="170" customFormat="false" ht="15.75" hidden="false" customHeight="false" outlineLevel="0" collapsed="false">
      <c r="A170" s="9" t="n">
        <v>129</v>
      </c>
      <c r="B170" s="10" t="s">
        <v>466</v>
      </c>
      <c r="C170" s="10" t="s">
        <v>467</v>
      </c>
      <c r="D170" s="10" t="s">
        <v>466</v>
      </c>
      <c r="E170" s="10" t="s">
        <v>467</v>
      </c>
      <c r="F170" s="10" t="n">
        <v>22</v>
      </c>
      <c r="G170" s="10" t="n">
        <v>1008</v>
      </c>
      <c r="H170" s="10" t="n">
        <v>38</v>
      </c>
      <c r="I170" s="10" t="n">
        <v>407</v>
      </c>
      <c r="J170" s="10" t="n">
        <v>1487</v>
      </c>
      <c r="K170" s="10"/>
    </row>
    <row r="171" customFormat="false" ht="15.75" hidden="false" customHeight="false" outlineLevel="0" collapsed="false">
      <c r="A171" s="9" t="n">
        <v>130</v>
      </c>
      <c r="B171" s="10" t="s">
        <v>468</v>
      </c>
      <c r="C171" s="10" t="s">
        <v>469</v>
      </c>
      <c r="D171" s="10" t="s">
        <v>470</v>
      </c>
      <c r="E171" s="10" t="s">
        <v>471</v>
      </c>
      <c r="F171" s="10" t="n">
        <v>22</v>
      </c>
      <c r="G171" s="10" t="n">
        <v>9</v>
      </c>
      <c r="H171" s="10"/>
      <c r="I171" s="10" t="n">
        <v>7</v>
      </c>
      <c r="J171" s="10"/>
      <c r="K171" s="10"/>
    </row>
    <row r="172" customFormat="false" ht="15.75" hidden="false" customHeight="false" outlineLevel="0" collapsed="false">
      <c r="A172" s="9" t="n">
        <v>131</v>
      </c>
      <c r="B172" s="10" t="s">
        <v>472</v>
      </c>
      <c r="C172" s="10" t="s">
        <v>473</v>
      </c>
      <c r="D172" s="10" t="s">
        <v>472</v>
      </c>
      <c r="E172" s="10" t="s">
        <v>473</v>
      </c>
      <c r="F172" s="10" t="n">
        <v>22</v>
      </c>
      <c r="G172" s="10" t="n">
        <v>1461</v>
      </c>
      <c r="H172" s="10" t="n">
        <v>434</v>
      </c>
      <c r="I172" s="10" t="n">
        <v>1376</v>
      </c>
      <c r="J172" s="10" t="n">
        <v>4414</v>
      </c>
      <c r="K172" s="10"/>
    </row>
    <row r="173" customFormat="false" ht="15.75" hidden="false" customHeight="false" outlineLevel="0" collapsed="false">
      <c r="A173" s="9" t="n">
        <v>132</v>
      </c>
      <c r="B173" s="9" t="s">
        <v>474</v>
      </c>
      <c r="C173" s="9" t="s">
        <v>475</v>
      </c>
      <c r="D173" s="10" t="s">
        <v>474</v>
      </c>
      <c r="E173" s="10" t="s">
        <v>475</v>
      </c>
      <c r="F173" s="10" t="n">
        <v>22</v>
      </c>
      <c r="G173" s="10"/>
      <c r="H173" s="10" t="n">
        <v>11</v>
      </c>
      <c r="I173" s="10" t="n">
        <v>49</v>
      </c>
      <c r="J173" s="10" t="n">
        <v>127</v>
      </c>
      <c r="K173" s="10"/>
    </row>
    <row r="174" customFormat="false" ht="15.75" hidden="false" customHeight="false" outlineLevel="0" collapsed="false">
      <c r="A174" s="9"/>
      <c r="B174" s="9"/>
      <c r="C174" s="9"/>
      <c r="D174" s="10" t="s">
        <v>476</v>
      </c>
      <c r="E174" s="10" t="s">
        <v>477</v>
      </c>
      <c r="F174" s="10" t="n">
        <v>21</v>
      </c>
      <c r="G174" s="10" t="n">
        <v>42</v>
      </c>
      <c r="H174" s="10"/>
      <c r="I174" s="10"/>
      <c r="J174" s="10"/>
      <c r="K174" s="10"/>
    </row>
    <row r="175" customFormat="false" ht="15.75" hidden="false" customHeight="false" outlineLevel="0" collapsed="false">
      <c r="A175" s="9" t="n">
        <v>133</v>
      </c>
      <c r="B175" s="10" t="s">
        <v>478</v>
      </c>
      <c r="C175" s="10" t="s">
        <v>479</v>
      </c>
      <c r="D175" s="10" t="s">
        <v>478</v>
      </c>
      <c r="E175" s="10" t="s">
        <v>479</v>
      </c>
      <c r="F175" s="10" t="n">
        <v>23</v>
      </c>
      <c r="G175" s="10" t="n">
        <v>13100</v>
      </c>
      <c r="H175" s="10" t="n">
        <v>13696</v>
      </c>
      <c r="I175" s="10" t="n">
        <v>14181</v>
      </c>
      <c r="J175" s="10" t="n">
        <v>32684</v>
      </c>
      <c r="K175" s="10"/>
    </row>
    <row r="176" customFormat="false" ht="15.75" hidden="false" customHeight="false" outlineLevel="0" collapsed="false">
      <c r="A176" s="9" t="n">
        <v>134</v>
      </c>
      <c r="B176" s="10" t="s">
        <v>480</v>
      </c>
      <c r="C176" s="10" t="s">
        <v>481</v>
      </c>
      <c r="D176" s="10" t="s">
        <v>480</v>
      </c>
      <c r="E176" s="10" t="s">
        <v>481</v>
      </c>
      <c r="F176" s="10" t="n">
        <v>24</v>
      </c>
      <c r="G176" s="10" t="n">
        <v>2074</v>
      </c>
      <c r="H176" s="10" t="n">
        <v>4135</v>
      </c>
      <c r="I176" s="10" t="n">
        <v>1967</v>
      </c>
      <c r="J176" s="10" t="n">
        <v>3166</v>
      </c>
      <c r="K176" s="10"/>
    </row>
    <row r="177" customFormat="false" ht="15.75" hidden="false" customHeight="false" outlineLevel="0" collapsed="false">
      <c r="A177" s="9" t="n">
        <v>135</v>
      </c>
      <c r="B177" s="9" t="s">
        <v>482</v>
      </c>
      <c r="C177" s="9" t="s">
        <v>483</v>
      </c>
      <c r="D177" s="10" t="s">
        <v>484</v>
      </c>
      <c r="E177" s="10" t="s">
        <v>485</v>
      </c>
      <c r="F177" s="10" t="n">
        <v>22</v>
      </c>
      <c r="G177" s="10"/>
      <c r="H177" s="10"/>
      <c r="I177" s="10"/>
      <c r="J177" s="10" t="n">
        <v>37646</v>
      </c>
      <c r="K177" s="10"/>
    </row>
    <row r="178" customFormat="false" ht="15.75" hidden="false" customHeight="false" outlineLevel="0" collapsed="false">
      <c r="A178" s="9"/>
      <c r="B178" s="9"/>
      <c r="C178" s="9"/>
      <c r="D178" s="10" t="s">
        <v>486</v>
      </c>
      <c r="E178" s="10" t="s">
        <v>487</v>
      </c>
      <c r="F178" s="10" t="n">
        <v>23</v>
      </c>
      <c r="G178" s="10" t="n">
        <v>774</v>
      </c>
      <c r="H178" s="10" t="n">
        <v>116</v>
      </c>
      <c r="I178" s="10" t="n">
        <v>321</v>
      </c>
      <c r="J178" s="10"/>
      <c r="K178" s="10"/>
    </row>
    <row r="179" customFormat="false" ht="15.75" hidden="false" customHeight="false" outlineLevel="0" collapsed="false">
      <c r="A179" s="9" t="n">
        <v>136</v>
      </c>
      <c r="B179" s="10" t="s">
        <v>488</v>
      </c>
      <c r="C179" s="10" t="s">
        <v>489</v>
      </c>
      <c r="D179" s="10" t="s">
        <v>490</v>
      </c>
      <c r="E179" s="10" t="s">
        <v>491</v>
      </c>
      <c r="F179" s="10" t="n">
        <v>22</v>
      </c>
      <c r="G179" s="10" t="n">
        <v>58</v>
      </c>
      <c r="H179" s="10" t="n">
        <v>12</v>
      </c>
      <c r="I179" s="10" t="n">
        <v>106</v>
      </c>
      <c r="J179" s="10" t="n">
        <v>192</v>
      </c>
      <c r="K179" s="10"/>
    </row>
    <row r="180" customFormat="false" ht="15.75" hidden="false" customHeight="false" outlineLevel="0" collapsed="false">
      <c r="A180" s="9" t="n">
        <v>137</v>
      </c>
      <c r="B180" s="10" t="s">
        <v>492</v>
      </c>
      <c r="C180" s="10" t="s">
        <v>493</v>
      </c>
      <c r="D180" s="10" t="s">
        <v>492</v>
      </c>
      <c r="E180" s="10" t="s">
        <v>493</v>
      </c>
      <c r="F180" s="10" t="n">
        <v>22</v>
      </c>
      <c r="G180" s="10" t="n">
        <v>769</v>
      </c>
      <c r="H180" s="10" t="n">
        <v>400</v>
      </c>
      <c r="I180" s="10" t="n">
        <v>251</v>
      </c>
      <c r="J180" s="10" t="n">
        <v>1579</v>
      </c>
      <c r="K180" s="10"/>
    </row>
    <row r="181" customFormat="false" ht="15.75" hidden="false" customHeight="false" outlineLevel="0" collapsed="false">
      <c r="A181" s="9" t="n">
        <v>138</v>
      </c>
      <c r="B181" s="10" t="s">
        <v>494</v>
      </c>
      <c r="C181" s="10" t="s">
        <v>495</v>
      </c>
      <c r="D181" s="10" t="s">
        <v>496</v>
      </c>
      <c r="E181" s="10" t="s">
        <v>497</v>
      </c>
      <c r="F181" s="10" t="n">
        <v>22</v>
      </c>
      <c r="G181" s="10" t="n">
        <v>9138</v>
      </c>
      <c r="H181" s="10" t="n">
        <v>3326</v>
      </c>
      <c r="I181" s="10" t="n">
        <v>10518</v>
      </c>
      <c r="J181" s="10" t="n">
        <v>22987</v>
      </c>
      <c r="K181" s="10"/>
    </row>
    <row r="182" customFormat="false" ht="15.75" hidden="false" customHeight="false" outlineLevel="0" collapsed="false">
      <c r="A182" s="9" t="n">
        <v>139</v>
      </c>
      <c r="B182" s="10" t="s">
        <v>498</v>
      </c>
      <c r="C182" s="10" t="s">
        <v>499</v>
      </c>
      <c r="D182" s="10" t="s">
        <v>498</v>
      </c>
      <c r="E182" s="10" t="s">
        <v>499</v>
      </c>
      <c r="F182" s="10" t="n">
        <v>21</v>
      </c>
      <c r="G182" s="10" t="n">
        <v>382</v>
      </c>
      <c r="H182" s="10" t="n">
        <v>111</v>
      </c>
      <c r="I182" s="10" t="n">
        <v>210</v>
      </c>
      <c r="J182" s="10" t="n">
        <v>880</v>
      </c>
      <c r="K182" s="10"/>
    </row>
    <row r="183" customFormat="false" ht="15.75" hidden="false" customHeight="false" outlineLevel="0" collapsed="false">
      <c r="A183" s="9" t="n">
        <v>140</v>
      </c>
      <c r="B183" s="9" t="s">
        <v>500</v>
      </c>
      <c r="C183" s="9" t="s">
        <v>501</v>
      </c>
      <c r="D183" s="10" t="s">
        <v>500</v>
      </c>
      <c r="E183" s="10" t="s">
        <v>501</v>
      </c>
      <c r="F183" s="10" t="n">
        <v>22</v>
      </c>
      <c r="G183" s="10"/>
      <c r="H183" s="10"/>
      <c r="I183" s="10" t="n">
        <v>642</v>
      </c>
      <c r="J183" s="10"/>
      <c r="K183" s="10"/>
    </row>
    <row r="184" customFormat="false" ht="15.75" hidden="false" customHeight="false" outlineLevel="0" collapsed="false">
      <c r="A184" s="9"/>
      <c r="B184" s="9"/>
      <c r="C184" s="9"/>
      <c r="D184" s="10" t="s">
        <v>502</v>
      </c>
      <c r="E184" s="10" t="s">
        <v>503</v>
      </c>
      <c r="F184" s="10" t="n">
        <v>23</v>
      </c>
      <c r="G184" s="10"/>
      <c r="H184" s="10" t="n">
        <v>145</v>
      </c>
      <c r="I184" s="10"/>
      <c r="J184" s="10"/>
      <c r="K184" s="10"/>
    </row>
    <row r="185" customFormat="false" ht="15.75" hidden="false" customHeight="false" outlineLevel="0" collapsed="false">
      <c r="A185" s="9"/>
      <c r="B185" s="9"/>
      <c r="C185" s="9"/>
      <c r="D185" s="10" t="s">
        <v>504</v>
      </c>
      <c r="E185" s="10" t="s">
        <v>505</v>
      </c>
      <c r="F185" s="10" t="n">
        <v>21</v>
      </c>
      <c r="G185" s="10" t="n">
        <v>299</v>
      </c>
      <c r="H185" s="10"/>
      <c r="I185" s="10"/>
      <c r="J185" s="10" t="n">
        <v>1492</v>
      </c>
      <c r="K185" s="18"/>
    </row>
    <row r="186" customFormat="false" ht="15.75" hidden="false" customHeight="false" outlineLevel="0" collapsed="false">
      <c r="A186" s="9" t="n">
        <v>141</v>
      </c>
      <c r="B186" s="10" t="s">
        <v>506</v>
      </c>
      <c r="C186" s="10" t="s">
        <v>507</v>
      </c>
      <c r="D186" s="10" t="s">
        <v>506</v>
      </c>
      <c r="E186" s="10" t="s">
        <v>507</v>
      </c>
      <c r="F186" s="10" t="n">
        <v>23</v>
      </c>
      <c r="G186" s="10" t="n">
        <v>501</v>
      </c>
      <c r="H186" s="10" t="n">
        <v>1584</v>
      </c>
      <c r="I186" s="10" t="n">
        <v>106</v>
      </c>
      <c r="J186" s="10" t="n">
        <v>905</v>
      </c>
      <c r="K186" s="10"/>
    </row>
    <row r="187" customFormat="false" ht="15.75" hidden="false" customHeight="false" outlineLevel="0" collapsed="false">
      <c r="A187" s="9" t="n">
        <v>142</v>
      </c>
      <c r="B187" s="10" t="s">
        <v>508</v>
      </c>
      <c r="C187" s="10" t="s">
        <v>509</v>
      </c>
      <c r="D187" s="10" t="s">
        <v>510</v>
      </c>
      <c r="E187" s="10" t="s">
        <v>511</v>
      </c>
      <c r="F187" s="10" t="n">
        <v>22</v>
      </c>
      <c r="G187" s="10" t="n">
        <v>3139</v>
      </c>
      <c r="H187" s="10" t="n">
        <v>4783</v>
      </c>
      <c r="I187" s="10" t="n">
        <v>404</v>
      </c>
      <c r="J187" s="10" t="n">
        <v>6374</v>
      </c>
      <c r="K187" s="10"/>
    </row>
    <row r="188" customFormat="false" ht="15.75" hidden="false" customHeight="false" outlineLevel="0" collapsed="false">
      <c r="A188" s="9" t="n">
        <v>143</v>
      </c>
      <c r="B188" s="9" t="s">
        <v>512</v>
      </c>
      <c r="C188" s="9" t="s">
        <v>513</v>
      </c>
      <c r="D188" s="10" t="s">
        <v>512</v>
      </c>
      <c r="E188" s="10" t="s">
        <v>513</v>
      </c>
      <c r="F188" s="10" t="n">
        <v>25</v>
      </c>
      <c r="G188" s="10"/>
      <c r="H188" s="10"/>
      <c r="I188" s="10" t="n">
        <v>3</v>
      </c>
      <c r="J188" s="10"/>
      <c r="K188" s="10"/>
    </row>
    <row r="189" customFormat="false" ht="15.75" hidden="false" customHeight="false" outlineLevel="0" collapsed="false">
      <c r="A189" s="9"/>
      <c r="B189" s="9"/>
      <c r="C189" s="9"/>
      <c r="D189" s="10" t="s">
        <v>514</v>
      </c>
      <c r="E189" s="10" t="s">
        <v>515</v>
      </c>
      <c r="F189" s="10" t="n">
        <v>26</v>
      </c>
      <c r="G189" s="10"/>
      <c r="H189" s="10" t="n">
        <v>3</v>
      </c>
      <c r="I189" s="10"/>
      <c r="J189" s="10"/>
      <c r="K189" s="10"/>
    </row>
    <row r="190" customFormat="false" ht="15.75" hidden="false" customHeight="false" outlineLevel="0" collapsed="false">
      <c r="A190" s="9"/>
      <c r="B190" s="9"/>
      <c r="C190" s="9"/>
      <c r="D190" s="10" t="s">
        <v>516</v>
      </c>
      <c r="E190" s="10" t="s">
        <v>517</v>
      </c>
      <c r="F190" s="10" t="n">
        <v>19</v>
      </c>
      <c r="G190" s="10"/>
      <c r="H190" s="10"/>
      <c r="I190" s="10"/>
      <c r="J190" s="10" t="n">
        <v>8</v>
      </c>
      <c r="K190" s="10"/>
    </row>
    <row r="191" customFormat="false" ht="15.75" hidden="false" customHeight="false" outlineLevel="0" collapsed="false">
      <c r="A191" s="9" t="n">
        <v>144</v>
      </c>
      <c r="B191" s="9" t="s">
        <v>518</v>
      </c>
      <c r="C191" s="9" t="s">
        <v>519</v>
      </c>
      <c r="D191" s="10" t="s">
        <v>518</v>
      </c>
      <c r="E191" s="10" t="s">
        <v>519</v>
      </c>
      <c r="F191" s="10" t="n">
        <v>25</v>
      </c>
      <c r="G191" s="10"/>
      <c r="H191" s="10" t="n">
        <v>3</v>
      </c>
      <c r="I191" s="10"/>
      <c r="J191" s="10"/>
      <c r="K191" s="10"/>
    </row>
    <row r="192" customFormat="false" ht="15.75" hidden="false" customHeight="false" outlineLevel="0" collapsed="false">
      <c r="A192" s="9"/>
      <c r="B192" s="9"/>
      <c r="C192" s="9"/>
      <c r="D192" s="10" t="s">
        <v>520</v>
      </c>
      <c r="E192" s="10" t="s">
        <v>521</v>
      </c>
      <c r="F192" s="10" t="n">
        <v>19</v>
      </c>
      <c r="G192" s="10" t="n">
        <v>7</v>
      </c>
      <c r="H192" s="10"/>
      <c r="I192" s="10" t="n">
        <v>11</v>
      </c>
      <c r="J192" s="10" t="n">
        <v>47</v>
      </c>
      <c r="K192" s="10"/>
    </row>
    <row r="193" customFormat="false" ht="15.75" hidden="false" customHeight="false" outlineLevel="0" collapsed="false">
      <c r="A193" s="9" t="n">
        <v>145</v>
      </c>
      <c r="B193" s="10" t="s">
        <v>522</v>
      </c>
      <c r="C193" s="10" t="s">
        <v>523</v>
      </c>
      <c r="D193" s="10" t="s">
        <v>522</v>
      </c>
      <c r="E193" s="10" t="s">
        <v>523</v>
      </c>
      <c r="F193" s="10" t="n">
        <v>22</v>
      </c>
      <c r="G193" s="10" t="n">
        <v>19</v>
      </c>
      <c r="H193" s="10" t="n">
        <v>17</v>
      </c>
      <c r="I193" s="10" t="n">
        <v>3</v>
      </c>
      <c r="J193" s="10" t="n">
        <v>170</v>
      </c>
      <c r="K193" s="10"/>
    </row>
    <row r="194" customFormat="false" ht="15.75" hidden="false" customHeight="false" outlineLevel="0" collapsed="false">
      <c r="A194" s="9" t="n">
        <v>146</v>
      </c>
      <c r="B194" s="10" t="s">
        <v>524</v>
      </c>
      <c r="C194" s="10" t="s">
        <v>525</v>
      </c>
      <c r="D194" s="10" t="s">
        <v>524</v>
      </c>
      <c r="E194" s="10" t="s">
        <v>525</v>
      </c>
      <c r="F194" s="10" t="n">
        <v>22</v>
      </c>
      <c r="G194" s="10" t="n">
        <v>139</v>
      </c>
      <c r="H194" s="10" t="n">
        <v>44</v>
      </c>
      <c r="I194" s="10" t="n">
        <v>289</v>
      </c>
      <c r="J194" s="10" t="n">
        <v>192</v>
      </c>
      <c r="K194" s="10"/>
    </row>
    <row r="195" customFormat="false" ht="15.75" hidden="false" customHeight="false" outlineLevel="0" collapsed="false">
      <c r="A195" s="9" t="n">
        <v>147</v>
      </c>
      <c r="B195" s="10" t="s">
        <v>526</v>
      </c>
      <c r="C195" s="10" t="s">
        <v>527</v>
      </c>
      <c r="D195" s="10" t="s">
        <v>528</v>
      </c>
      <c r="E195" s="10" t="s">
        <v>529</v>
      </c>
      <c r="F195" s="10" t="n">
        <v>23</v>
      </c>
      <c r="G195" s="10" t="n">
        <v>1446</v>
      </c>
      <c r="H195" s="10"/>
      <c r="I195" s="10"/>
      <c r="J195" s="10"/>
      <c r="K195" s="10"/>
    </row>
    <row r="196" customFormat="false" ht="15.75" hidden="false" customHeight="false" outlineLevel="0" collapsed="false">
      <c r="A196" s="9"/>
      <c r="B196" s="10"/>
      <c r="C196" s="10"/>
      <c r="D196" s="19" t="s">
        <v>530</v>
      </c>
      <c r="E196" s="19" t="s">
        <v>531</v>
      </c>
      <c r="F196" s="10" t="n">
        <v>24</v>
      </c>
      <c r="G196" s="10"/>
      <c r="H196" s="10" t="n">
        <v>1403</v>
      </c>
      <c r="I196" s="10" t="n">
        <v>3258</v>
      </c>
      <c r="J196" s="10" t="n">
        <v>2306</v>
      </c>
      <c r="K196" s="10"/>
    </row>
    <row r="197" customFormat="false" ht="15.75" hidden="false" customHeight="false" outlineLevel="0" collapsed="false">
      <c r="A197" s="9" t="n">
        <v>148</v>
      </c>
      <c r="B197" s="10" t="s">
        <v>532</v>
      </c>
      <c r="C197" s="10" t="s">
        <v>533</v>
      </c>
      <c r="D197" s="10" t="s">
        <v>532</v>
      </c>
      <c r="E197" s="10" t="s">
        <v>533</v>
      </c>
      <c r="F197" s="10" t="n">
        <v>22</v>
      </c>
      <c r="G197" s="10" t="n">
        <v>207</v>
      </c>
      <c r="H197" s="10" t="n">
        <v>46</v>
      </c>
      <c r="I197" s="10" t="n">
        <v>30</v>
      </c>
      <c r="J197" s="14" t="n">
        <v>285</v>
      </c>
      <c r="K197" s="10"/>
    </row>
    <row r="198" customFormat="false" ht="15.75" hidden="false" customHeight="false" outlineLevel="0" collapsed="false">
      <c r="A198" s="9" t="n">
        <v>149</v>
      </c>
      <c r="B198" s="10" t="s">
        <v>534</v>
      </c>
      <c r="C198" s="10" t="s">
        <v>535</v>
      </c>
      <c r="D198" s="10" t="s">
        <v>534</v>
      </c>
      <c r="E198" s="10" t="s">
        <v>535</v>
      </c>
      <c r="F198" s="10" t="n">
        <v>24</v>
      </c>
      <c r="G198" s="10" t="n">
        <v>514</v>
      </c>
      <c r="H198" s="10" t="n">
        <v>398</v>
      </c>
      <c r="I198" s="10" t="n">
        <v>319</v>
      </c>
      <c r="J198" s="10" t="n">
        <v>2307</v>
      </c>
      <c r="K198" s="10"/>
    </row>
    <row r="199" customFormat="false" ht="15.75" hidden="false" customHeight="false" outlineLevel="0" collapsed="false">
      <c r="A199" s="9" t="n">
        <v>150</v>
      </c>
      <c r="B199" s="10" t="s">
        <v>536</v>
      </c>
      <c r="C199" s="10" t="s">
        <v>537</v>
      </c>
      <c r="D199" s="10" t="s">
        <v>538</v>
      </c>
      <c r="E199" s="10" t="s">
        <v>539</v>
      </c>
      <c r="F199" s="10" t="n">
        <v>24</v>
      </c>
      <c r="G199" s="10" t="n">
        <v>6018</v>
      </c>
      <c r="H199" s="10" t="n">
        <v>16211</v>
      </c>
      <c r="I199" s="10" t="n">
        <v>8649</v>
      </c>
      <c r="J199" s="10" t="n">
        <v>25603</v>
      </c>
      <c r="K199" s="10"/>
    </row>
    <row r="200" customFormat="false" ht="15.75" hidden="false" customHeight="false" outlineLevel="0" collapsed="false">
      <c r="A200" s="9" t="n">
        <v>151</v>
      </c>
      <c r="B200" s="10" t="s">
        <v>540</v>
      </c>
      <c r="C200" s="10" t="s">
        <v>541</v>
      </c>
      <c r="D200" s="10" t="s">
        <v>542</v>
      </c>
      <c r="E200" s="10" t="s">
        <v>543</v>
      </c>
      <c r="F200" s="10" t="n">
        <v>24</v>
      </c>
      <c r="G200" s="10" t="n">
        <v>2277</v>
      </c>
      <c r="H200" s="10" t="n">
        <v>3702</v>
      </c>
      <c r="I200" s="10" t="n">
        <v>2402</v>
      </c>
      <c r="J200" s="10" t="n">
        <v>8759</v>
      </c>
      <c r="K200" s="10"/>
    </row>
    <row r="201" customFormat="false" ht="15.75" hidden="false" customHeight="false" outlineLevel="0" collapsed="false">
      <c r="A201" s="9" t="n">
        <v>152</v>
      </c>
      <c r="B201" s="9" t="s">
        <v>544</v>
      </c>
      <c r="C201" s="9" t="s">
        <v>545</v>
      </c>
      <c r="D201" s="10" t="s">
        <v>544</v>
      </c>
      <c r="E201" s="10" t="s">
        <v>545</v>
      </c>
      <c r="F201" s="10" t="n">
        <v>22</v>
      </c>
      <c r="G201" s="10" t="n">
        <v>93</v>
      </c>
      <c r="H201" s="10"/>
      <c r="I201" s="10"/>
      <c r="J201" s="10" t="n">
        <v>14</v>
      </c>
      <c r="K201" s="10"/>
    </row>
    <row r="202" customFormat="false" ht="15.75" hidden="false" customHeight="false" outlineLevel="0" collapsed="false">
      <c r="A202" s="9"/>
      <c r="B202" s="9"/>
      <c r="C202" s="9"/>
      <c r="D202" s="10" t="s">
        <v>546</v>
      </c>
      <c r="E202" s="10" t="s">
        <v>547</v>
      </c>
      <c r="F202" s="10" t="n">
        <v>23</v>
      </c>
      <c r="G202" s="10"/>
      <c r="H202" s="10" t="n">
        <v>31</v>
      </c>
      <c r="I202" s="10" t="n">
        <v>9</v>
      </c>
      <c r="J202" s="10"/>
      <c r="K202" s="10"/>
    </row>
    <row r="203" customFormat="false" ht="15.75" hidden="false" customHeight="false" outlineLevel="0" collapsed="false">
      <c r="A203" s="9" t="n">
        <v>153</v>
      </c>
      <c r="B203" s="9" t="s">
        <v>548</v>
      </c>
      <c r="C203" s="9" t="s">
        <v>549</v>
      </c>
      <c r="D203" s="10" t="s">
        <v>550</v>
      </c>
      <c r="E203" s="10" t="s">
        <v>551</v>
      </c>
      <c r="F203" s="10" t="n">
        <v>23</v>
      </c>
      <c r="G203" s="10" t="n">
        <v>19</v>
      </c>
      <c r="H203" s="10" t="n">
        <v>19</v>
      </c>
      <c r="I203" s="10" t="n">
        <v>14</v>
      </c>
      <c r="J203" s="10" t="n">
        <v>94</v>
      </c>
      <c r="K203" s="10"/>
    </row>
    <row r="204" customFormat="false" ht="15.75" hidden="false" customHeight="false" outlineLevel="0" collapsed="false">
      <c r="A204" s="9" t="n">
        <v>154</v>
      </c>
      <c r="B204" s="9" t="s">
        <v>552</v>
      </c>
      <c r="C204" s="9" t="s">
        <v>553</v>
      </c>
      <c r="D204" s="10" t="s">
        <v>554</v>
      </c>
      <c r="E204" s="10" t="s">
        <v>555</v>
      </c>
      <c r="F204" s="10" t="n">
        <v>21</v>
      </c>
      <c r="G204" s="10" t="n">
        <v>1122</v>
      </c>
      <c r="H204" s="10" t="n">
        <v>569</v>
      </c>
      <c r="I204" s="10" t="n">
        <v>141</v>
      </c>
      <c r="J204" s="10" t="n">
        <v>4388</v>
      </c>
      <c r="K204" s="10"/>
    </row>
    <row r="205" customFormat="false" ht="15.75" hidden="false" customHeight="false" outlineLevel="0" collapsed="false">
      <c r="A205" s="9" t="n">
        <v>155</v>
      </c>
      <c r="B205" s="9" t="s">
        <v>556</v>
      </c>
      <c r="C205" s="9" t="s">
        <v>557</v>
      </c>
      <c r="D205" s="10" t="s">
        <v>558</v>
      </c>
      <c r="E205" s="10" t="s">
        <v>559</v>
      </c>
      <c r="F205" s="10" t="n">
        <v>22</v>
      </c>
      <c r="G205" s="10" t="n">
        <v>7</v>
      </c>
      <c r="H205" s="10" t="n">
        <v>9</v>
      </c>
      <c r="I205" s="10"/>
      <c r="J205" s="10" t="n">
        <v>4</v>
      </c>
      <c r="K205" s="10"/>
    </row>
    <row r="206" customFormat="false" ht="15.75" hidden="false" customHeight="false" outlineLevel="0" collapsed="false">
      <c r="A206" s="9" t="n">
        <v>156</v>
      </c>
      <c r="B206" s="9" t="s">
        <v>560</v>
      </c>
      <c r="C206" s="9" t="s">
        <v>561</v>
      </c>
      <c r="D206" s="10" t="s">
        <v>562</v>
      </c>
      <c r="E206" s="10" t="s">
        <v>563</v>
      </c>
      <c r="F206" s="10" t="n">
        <v>23</v>
      </c>
      <c r="G206" s="10" t="n">
        <v>11</v>
      </c>
      <c r="H206" s="10" t="n">
        <v>6</v>
      </c>
      <c r="I206" s="10" t="n">
        <v>25</v>
      </c>
      <c r="J206" s="10" t="n">
        <v>7</v>
      </c>
      <c r="K206" s="10"/>
    </row>
    <row r="207" customFormat="false" ht="15.75" hidden="false" customHeight="false" outlineLevel="0" collapsed="false">
      <c r="A207" s="9" t="n">
        <v>157</v>
      </c>
      <c r="B207" s="9" t="s">
        <v>564</v>
      </c>
      <c r="C207" s="9" t="s">
        <v>565</v>
      </c>
      <c r="D207" s="10" t="s">
        <v>564</v>
      </c>
      <c r="E207" s="10" t="s">
        <v>565</v>
      </c>
      <c r="F207" s="10" t="n">
        <v>23</v>
      </c>
      <c r="G207" s="10" t="n">
        <v>4</v>
      </c>
      <c r="H207" s="10"/>
      <c r="I207" s="10" t="n">
        <v>9</v>
      </c>
      <c r="J207" s="10"/>
      <c r="K207" s="10"/>
    </row>
    <row r="208" customFormat="false" ht="15.75" hidden="false" customHeight="false" outlineLevel="0" collapsed="false">
      <c r="A208" s="9"/>
      <c r="B208" s="9"/>
      <c r="C208" s="9"/>
      <c r="D208" s="10" t="s">
        <v>566</v>
      </c>
      <c r="E208" s="10" t="s">
        <v>567</v>
      </c>
      <c r="F208" s="10" t="n">
        <v>22</v>
      </c>
      <c r="G208" s="10"/>
      <c r="H208" s="10" t="n">
        <v>5</v>
      </c>
      <c r="I208" s="10"/>
      <c r="J208" s="10"/>
      <c r="K208" s="10"/>
    </row>
    <row r="209" customFormat="false" ht="15.75" hidden="false" customHeight="false" outlineLevel="0" collapsed="false">
      <c r="A209" s="9" t="n">
        <v>158</v>
      </c>
      <c r="B209" s="10" t="s">
        <v>568</v>
      </c>
      <c r="C209" s="10" t="s">
        <v>569</v>
      </c>
      <c r="D209" s="10" t="s">
        <v>568</v>
      </c>
      <c r="E209" s="10" t="s">
        <v>569</v>
      </c>
      <c r="F209" s="10" t="n">
        <v>21</v>
      </c>
      <c r="G209" s="10" t="n">
        <v>7</v>
      </c>
      <c r="H209" s="10" t="n">
        <v>4</v>
      </c>
      <c r="I209" s="10" t="n">
        <v>3</v>
      </c>
      <c r="J209" s="10" t="n">
        <v>28</v>
      </c>
      <c r="K209" s="10"/>
    </row>
    <row r="210" customFormat="false" ht="15.75" hidden="false" customHeight="false" outlineLevel="0" collapsed="false">
      <c r="A210" s="9" t="n">
        <v>159</v>
      </c>
      <c r="B210" s="9" t="s">
        <v>570</v>
      </c>
      <c r="C210" s="9" t="s">
        <v>571</v>
      </c>
      <c r="D210" s="10" t="s">
        <v>572</v>
      </c>
      <c r="E210" s="10" t="s">
        <v>573</v>
      </c>
      <c r="F210" s="10" t="n">
        <v>22</v>
      </c>
      <c r="G210" s="10"/>
      <c r="H210" s="10"/>
      <c r="I210" s="10"/>
      <c r="J210" s="10" t="n">
        <v>7</v>
      </c>
      <c r="K210" s="18"/>
    </row>
    <row r="211" customFormat="false" ht="15.75" hidden="false" customHeight="false" outlineLevel="0" collapsed="false">
      <c r="A211" s="9"/>
      <c r="B211" s="9"/>
      <c r="C211" s="9"/>
      <c r="D211" s="10" t="s">
        <v>574</v>
      </c>
      <c r="E211" s="10" t="s">
        <v>575</v>
      </c>
      <c r="F211" s="10" t="n">
        <v>22</v>
      </c>
      <c r="G211" s="10"/>
      <c r="H211" s="10"/>
      <c r="I211" s="10" t="n">
        <v>4</v>
      </c>
      <c r="J211" s="10"/>
      <c r="K211" s="10"/>
    </row>
    <row r="212" customFormat="false" ht="15.75" hidden="false" customHeight="false" outlineLevel="0" collapsed="false">
      <c r="A212" s="9" t="n">
        <v>160</v>
      </c>
      <c r="B212" s="10" t="s">
        <v>576</v>
      </c>
      <c r="C212" s="10" t="s">
        <v>577</v>
      </c>
      <c r="D212" s="10" t="s">
        <v>576</v>
      </c>
      <c r="E212" s="10" t="s">
        <v>577</v>
      </c>
      <c r="F212" s="10" t="n">
        <v>22</v>
      </c>
      <c r="G212" s="10" t="n">
        <v>7</v>
      </c>
      <c r="H212" s="10"/>
      <c r="I212" s="10"/>
      <c r="J212" s="10"/>
      <c r="K212" s="10"/>
    </row>
    <row r="213" customFormat="false" ht="15.75" hidden="false" customHeight="false" outlineLevel="0" collapsed="false">
      <c r="A213" s="9" t="n">
        <v>161</v>
      </c>
      <c r="B213" s="10" t="s">
        <v>578</v>
      </c>
      <c r="C213" s="10" t="s">
        <v>579</v>
      </c>
      <c r="D213" s="10" t="s">
        <v>578</v>
      </c>
      <c r="E213" s="10" t="s">
        <v>579</v>
      </c>
      <c r="F213" s="10" t="n">
        <v>22</v>
      </c>
      <c r="G213" s="10"/>
      <c r="H213" s="10" t="n">
        <v>5</v>
      </c>
      <c r="I213" s="10"/>
      <c r="J213" s="10"/>
      <c r="K213" s="10"/>
    </row>
    <row r="214" customFormat="false" ht="15.75" hidden="false" customHeight="false" outlineLevel="0" collapsed="false">
      <c r="A214" s="9" t="n">
        <v>162</v>
      </c>
      <c r="B214" s="10" t="s">
        <v>580</v>
      </c>
      <c r="C214" s="10" t="s">
        <v>581</v>
      </c>
      <c r="D214" s="10" t="s">
        <v>582</v>
      </c>
      <c r="E214" s="10" t="s">
        <v>583</v>
      </c>
      <c r="F214" s="10" t="n">
        <v>25</v>
      </c>
      <c r="G214" s="10"/>
      <c r="H214" s="10"/>
      <c r="I214" s="10"/>
      <c r="J214" s="10" t="e">
        <f aca="false">NA()</f>
        <v>#N/A</v>
      </c>
      <c r="K214" s="10"/>
    </row>
    <row r="215" customFormat="false" ht="15.75" hidden="false" customHeight="false" outlineLevel="0" collapsed="false">
      <c r="A215" s="9" t="n">
        <v>163</v>
      </c>
      <c r="B215" s="9" t="s">
        <v>584</v>
      </c>
      <c r="C215" s="9" t="s">
        <v>585</v>
      </c>
      <c r="D215" s="10" t="s">
        <v>586</v>
      </c>
      <c r="E215" s="10" t="s">
        <v>587</v>
      </c>
      <c r="F215" s="10" t="n">
        <v>23</v>
      </c>
      <c r="G215" s="10"/>
      <c r="H215" s="10"/>
      <c r="I215" s="10" t="n">
        <v>3</v>
      </c>
      <c r="J215" s="10"/>
      <c r="K215" s="10"/>
    </row>
    <row r="216" customFormat="false" ht="15.75" hidden="false" customHeight="false" outlineLevel="0" collapsed="false">
      <c r="A216" s="9"/>
      <c r="B216" s="9"/>
      <c r="C216" s="9"/>
      <c r="D216" s="10" t="s">
        <v>588</v>
      </c>
      <c r="E216" s="10" t="s">
        <v>589</v>
      </c>
      <c r="F216" s="10" t="n">
        <v>21</v>
      </c>
      <c r="G216" s="10" t="n">
        <v>3</v>
      </c>
      <c r="H216" s="10"/>
      <c r="I216" s="10"/>
      <c r="J216" s="10"/>
      <c r="K216" s="10"/>
    </row>
    <row r="217" customFormat="false" ht="15.75" hidden="false" customHeight="false" outlineLevel="0" collapsed="false">
      <c r="A217" s="9" t="n">
        <v>164</v>
      </c>
      <c r="B217" s="10" t="s">
        <v>590</v>
      </c>
      <c r="C217" s="10" t="s">
        <v>591</v>
      </c>
      <c r="D217" s="10" t="s">
        <v>592</v>
      </c>
      <c r="E217" s="10" t="s">
        <v>593</v>
      </c>
      <c r="F217" s="10" t="n">
        <v>24</v>
      </c>
      <c r="G217" s="10"/>
      <c r="H217" s="10"/>
      <c r="I217" s="10"/>
      <c r="J217" s="10" t="e">
        <f aca="false">NA()</f>
        <v>#N/A</v>
      </c>
      <c r="K217" s="10"/>
    </row>
    <row r="218" customFormat="false" ht="15.75" hidden="false" customHeight="false" outlineLevel="0" collapsed="false">
      <c r="A218" s="9" t="n">
        <v>165</v>
      </c>
      <c r="B218" s="10" t="s">
        <v>594</v>
      </c>
      <c r="C218" s="10" t="s">
        <v>595</v>
      </c>
      <c r="D218" s="10" t="s">
        <v>594</v>
      </c>
      <c r="E218" s="10" t="s">
        <v>595</v>
      </c>
      <c r="F218" s="10" t="n">
        <v>22</v>
      </c>
      <c r="G218" s="10" t="n">
        <v>4</v>
      </c>
      <c r="H218" s="10"/>
      <c r="I218" s="10" t="n">
        <v>5</v>
      </c>
      <c r="J218" s="10"/>
      <c r="K218" s="10"/>
    </row>
    <row r="219" customFormat="false" ht="15.75" hidden="false" customHeight="false" outlineLevel="0" collapsed="false">
      <c r="A219" s="9" t="n">
        <v>166</v>
      </c>
      <c r="B219" s="10" t="s">
        <v>596</v>
      </c>
      <c r="C219" s="10" t="s">
        <v>597</v>
      </c>
      <c r="D219" s="10" t="s">
        <v>596</v>
      </c>
      <c r="E219" s="10" t="s">
        <v>597</v>
      </c>
      <c r="F219" s="10" t="n">
        <v>22</v>
      </c>
      <c r="G219" s="10" t="n">
        <v>10</v>
      </c>
      <c r="H219" s="10" t="n">
        <v>4</v>
      </c>
      <c r="I219" s="10" t="n">
        <v>5</v>
      </c>
      <c r="J219" s="10" t="n">
        <v>52</v>
      </c>
      <c r="K219" s="18"/>
    </row>
    <row r="220" customFormat="false" ht="15.75" hidden="false" customHeight="false" outlineLevel="0" collapsed="false">
      <c r="A220" s="9" t="n">
        <v>167</v>
      </c>
      <c r="B220" s="10" t="s">
        <v>598</v>
      </c>
      <c r="C220" s="10" t="s">
        <v>599</v>
      </c>
      <c r="D220" s="10" t="s">
        <v>598</v>
      </c>
      <c r="E220" s="10" t="s">
        <v>599</v>
      </c>
      <c r="F220" s="10" t="n">
        <v>22</v>
      </c>
      <c r="G220" s="10" t="n">
        <v>7</v>
      </c>
      <c r="H220" s="10" t="n">
        <v>56</v>
      </c>
      <c r="I220" s="10"/>
      <c r="J220" s="10"/>
      <c r="K220" s="18"/>
    </row>
    <row r="221" customFormat="false" ht="15.75" hidden="false" customHeight="false" outlineLevel="0" collapsed="false">
      <c r="A221" s="9" t="n">
        <v>168</v>
      </c>
      <c r="B221" s="10" t="s">
        <v>600</v>
      </c>
      <c r="C221" s="10" t="s">
        <v>601</v>
      </c>
      <c r="D221" s="10" t="s">
        <v>600</v>
      </c>
      <c r="E221" s="10" t="s">
        <v>601</v>
      </c>
      <c r="F221" s="10" t="n">
        <v>22</v>
      </c>
      <c r="G221" s="10" t="n">
        <v>26</v>
      </c>
      <c r="H221" s="10" t="n">
        <v>5</v>
      </c>
      <c r="I221" s="10" t="n">
        <v>285</v>
      </c>
      <c r="J221" s="10"/>
      <c r="K221" s="10"/>
    </row>
    <row r="222" customFormat="false" ht="15.75" hidden="false" customHeight="false" outlineLevel="0" collapsed="false">
      <c r="A222" s="9" t="n">
        <v>169</v>
      </c>
      <c r="B222" s="10" t="s">
        <v>602</v>
      </c>
      <c r="C222" s="10" t="s">
        <v>603</v>
      </c>
      <c r="D222" s="10" t="s">
        <v>602</v>
      </c>
      <c r="E222" s="10" t="s">
        <v>603</v>
      </c>
      <c r="F222" s="10" t="n">
        <v>22</v>
      </c>
      <c r="G222" s="10" t="n">
        <v>9</v>
      </c>
      <c r="H222" s="10" t="n">
        <v>6</v>
      </c>
      <c r="I222" s="10"/>
      <c r="J222" s="10"/>
      <c r="K222" s="10"/>
    </row>
    <row r="223" customFormat="false" ht="15.75" hidden="false" customHeight="false" outlineLevel="0" collapsed="false">
      <c r="A223" s="9" t="n">
        <v>170</v>
      </c>
      <c r="B223" s="10" t="s">
        <v>604</v>
      </c>
      <c r="C223" s="10" t="s">
        <v>605</v>
      </c>
      <c r="D223" s="10" t="s">
        <v>604</v>
      </c>
      <c r="E223" s="10" t="s">
        <v>605</v>
      </c>
      <c r="F223" s="10" t="n">
        <v>21</v>
      </c>
      <c r="G223" s="10" t="n">
        <v>14</v>
      </c>
      <c r="H223" s="10" t="n">
        <v>3</v>
      </c>
      <c r="I223" s="10" t="n">
        <v>11</v>
      </c>
      <c r="J223" s="10"/>
      <c r="K223" s="10"/>
    </row>
    <row r="224" customFormat="false" ht="15.75" hidden="false" customHeight="false" outlineLevel="0" collapsed="false">
      <c r="A224" s="9" t="n">
        <v>171</v>
      </c>
      <c r="B224" s="10" t="s">
        <v>606</v>
      </c>
      <c r="C224" s="10" t="s">
        <v>607</v>
      </c>
      <c r="D224" s="10" t="s">
        <v>606</v>
      </c>
      <c r="E224" s="10" t="s">
        <v>607</v>
      </c>
      <c r="F224" s="10" t="n">
        <v>23</v>
      </c>
      <c r="G224" s="10" t="n">
        <v>9390</v>
      </c>
      <c r="H224" s="10" t="n">
        <v>679</v>
      </c>
      <c r="I224" s="10" t="n">
        <v>5675</v>
      </c>
      <c r="J224" s="10" t="n">
        <v>7150</v>
      </c>
      <c r="K224" s="10"/>
    </row>
    <row r="225" customFormat="false" ht="15.75" hidden="false" customHeight="false" outlineLevel="0" collapsed="false">
      <c r="A225" s="9" t="n">
        <v>172</v>
      </c>
      <c r="B225" s="9" t="s">
        <v>608</v>
      </c>
      <c r="C225" s="9" t="s">
        <v>609</v>
      </c>
      <c r="D225" s="10" t="s">
        <v>608</v>
      </c>
      <c r="E225" s="10" t="s">
        <v>609</v>
      </c>
      <c r="F225" s="10" t="n">
        <v>23</v>
      </c>
      <c r="G225" s="10" t="n">
        <v>10</v>
      </c>
      <c r="H225" s="10"/>
      <c r="I225" s="10"/>
      <c r="J225" s="10"/>
      <c r="K225" s="10"/>
    </row>
    <row r="226" customFormat="false" ht="15.75" hidden="false" customHeight="false" outlineLevel="0" collapsed="false">
      <c r="A226" s="9"/>
      <c r="B226" s="9"/>
      <c r="C226" s="9"/>
      <c r="D226" s="10" t="s">
        <v>610</v>
      </c>
      <c r="E226" s="10" t="s">
        <v>611</v>
      </c>
      <c r="F226" s="10" t="n">
        <v>25</v>
      </c>
      <c r="G226" s="10"/>
      <c r="H226" s="10" t="n">
        <v>20</v>
      </c>
      <c r="I226" s="10"/>
      <c r="J226" s="10" t="n">
        <v>13</v>
      </c>
      <c r="K226" s="10"/>
    </row>
    <row r="227" customFormat="false" ht="15.75" hidden="false" customHeight="false" outlineLevel="0" collapsed="false">
      <c r="A227" s="9" t="n">
        <v>173</v>
      </c>
      <c r="B227" s="9" t="s">
        <v>612</v>
      </c>
      <c r="C227" s="9" t="s">
        <v>613</v>
      </c>
      <c r="D227" s="10" t="s">
        <v>612</v>
      </c>
      <c r="E227" s="10" t="s">
        <v>613</v>
      </c>
      <c r="F227" s="10" t="n">
        <v>22</v>
      </c>
      <c r="G227" s="10" t="n">
        <v>16</v>
      </c>
      <c r="H227" s="10"/>
      <c r="I227" s="10"/>
      <c r="J227" s="10"/>
      <c r="K227" s="10"/>
    </row>
    <row r="228" customFormat="false" ht="15.75" hidden="false" customHeight="false" outlineLevel="0" collapsed="false">
      <c r="A228" s="9"/>
      <c r="B228" s="9"/>
      <c r="C228" s="9"/>
      <c r="D228" s="10" t="s">
        <v>614</v>
      </c>
      <c r="E228" s="10" t="s">
        <v>615</v>
      </c>
      <c r="F228" s="10" t="n">
        <v>23</v>
      </c>
      <c r="G228" s="10"/>
      <c r="H228" s="10" t="n">
        <v>3</v>
      </c>
      <c r="I228" s="10" t="n">
        <v>21</v>
      </c>
      <c r="J228" s="10"/>
      <c r="K228" s="10"/>
    </row>
    <row r="229" customFormat="false" ht="15.75" hidden="false" customHeight="false" outlineLevel="0" collapsed="false">
      <c r="A229" s="9" t="n">
        <v>174</v>
      </c>
      <c r="B229" s="10" t="s">
        <v>616</v>
      </c>
      <c r="C229" s="10" t="s">
        <v>617</v>
      </c>
      <c r="D229" s="10" t="s">
        <v>616</v>
      </c>
      <c r="E229" s="10" t="s">
        <v>617</v>
      </c>
      <c r="F229" s="10" t="n">
        <v>22</v>
      </c>
      <c r="G229" s="10" t="n">
        <v>32</v>
      </c>
      <c r="H229" s="10" t="n">
        <v>6</v>
      </c>
      <c r="I229" s="10" t="n">
        <v>16</v>
      </c>
      <c r="J229" s="10"/>
      <c r="K229" s="10"/>
    </row>
    <row r="230" customFormat="false" ht="15.75" hidden="false" customHeight="false" outlineLevel="0" collapsed="false">
      <c r="A230" s="9" t="n">
        <v>175</v>
      </c>
      <c r="B230" s="10" t="s">
        <v>618</v>
      </c>
      <c r="C230" s="10" t="s">
        <v>619</v>
      </c>
      <c r="D230" s="10" t="s">
        <v>618</v>
      </c>
      <c r="E230" s="10" t="s">
        <v>619</v>
      </c>
      <c r="F230" s="10" t="n">
        <v>22</v>
      </c>
      <c r="G230" s="10" t="n">
        <v>756</v>
      </c>
      <c r="H230" s="10" t="n">
        <v>427</v>
      </c>
      <c r="I230" s="10" t="n">
        <v>1117</v>
      </c>
      <c r="J230" s="10" t="n">
        <v>1883</v>
      </c>
      <c r="K230" s="10"/>
    </row>
    <row r="231" customFormat="false" ht="15.75" hidden="false" customHeight="false" outlineLevel="0" collapsed="false">
      <c r="A231" s="9" t="n">
        <v>176</v>
      </c>
      <c r="B231" s="10" t="s">
        <v>620</v>
      </c>
      <c r="C231" s="10" t="s">
        <v>621</v>
      </c>
      <c r="D231" s="10" t="s">
        <v>620</v>
      </c>
      <c r="E231" s="10" t="s">
        <v>621</v>
      </c>
      <c r="F231" s="10" t="n">
        <v>22</v>
      </c>
      <c r="G231" s="10" t="n">
        <v>9</v>
      </c>
      <c r="H231" s="10" t="n">
        <v>4</v>
      </c>
      <c r="I231" s="10" t="n">
        <v>40</v>
      </c>
      <c r="J231" s="10" t="n">
        <v>149</v>
      </c>
      <c r="K231" s="10"/>
    </row>
    <row r="232" customFormat="false" ht="15.75" hidden="false" customHeight="false" outlineLevel="0" collapsed="false">
      <c r="A232" s="9" t="n">
        <v>177</v>
      </c>
      <c r="B232" s="9" t="s">
        <v>622</v>
      </c>
      <c r="C232" s="9" t="s">
        <v>623</v>
      </c>
      <c r="D232" s="10" t="s">
        <v>622</v>
      </c>
      <c r="E232" s="10" t="s">
        <v>623</v>
      </c>
      <c r="F232" s="10" t="n">
        <v>22</v>
      </c>
      <c r="G232" s="10"/>
      <c r="H232" s="10"/>
      <c r="I232" s="10" t="n">
        <v>98</v>
      </c>
      <c r="J232" s="10" t="n">
        <v>6</v>
      </c>
      <c r="K232" s="10"/>
    </row>
    <row r="233" customFormat="false" ht="15.75" hidden="false" customHeight="false" outlineLevel="0" collapsed="false">
      <c r="A233" s="9"/>
      <c r="B233" s="9"/>
      <c r="C233" s="9"/>
      <c r="D233" s="10" t="s">
        <v>624</v>
      </c>
      <c r="E233" s="10" t="s">
        <v>625</v>
      </c>
      <c r="F233" s="10" t="n">
        <v>21</v>
      </c>
      <c r="G233" s="10" t="n">
        <v>18</v>
      </c>
      <c r="H233" s="10" t="n">
        <v>3</v>
      </c>
      <c r="I233" s="10"/>
      <c r="J233" s="10"/>
      <c r="K233" s="18"/>
    </row>
    <row r="234" customFormat="false" ht="15.75" hidden="false" customHeight="false" outlineLevel="0" collapsed="false">
      <c r="A234" s="9" t="n">
        <v>178</v>
      </c>
      <c r="B234" s="10" t="s">
        <v>626</v>
      </c>
      <c r="C234" s="10" t="s">
        <v>627</v>
      </c>
      <c r="D234" s="10" t="s">
        <v>628</v>
      </c>
      <c r="E234" s="10" t="s">
        <v>629</v>
      </c>
      <c r="F234" s="10" t="n">
        <v>21</v>
      </c>
      <c r="G234" s="10"/>
      <c r="H234" s="10"/>
      <c r="I234" s="10"/>
      <c r="J234" s="10" t="n">
        <v>4</v>
      </c>
      <c r="K234" s="10"/>
    </row>
    <row r="235" customFormat="false" ht="15.75" hidden="false" customHeight="false" outlineLevel="0" collapsed="false">
      <c r="A235" s="9" t="n">
        <v>179</v>
      </c>
      <c r="B235" s="10" t="s">
        <v>630</v>
      </c>
      <c r="C235" s="10" t="s">
        <v>631</v>
      </c>
      <c r="D235" s="10" t="s">
        <v>632</v>
      </c>
      <c r="E235" s="10" t="s">
        <v>633</v>
      </c>
      <c r="F235" s="10" t="n">
        <v>23</v>
      </c>
      <c r="G235" s="10"/>
      <c r="H235" s="10"/>
      <c r="I235" s="10" t="n">
        <v>9</v>
      </c>
      <c r="J235" s="10"/>
      <c r="K235" s="10"/>
    </row>
    <row r="236" customFormat="false" ht="15.75" hidden="false" customHeight="false" outlineLevel="0" collapsed="false">
      <c r="A236" s="9" t="n">
        <v>180</v>
      </c>
      <c r="B236" s="9" t="s">
        <v>634</v>
      </c>
      <c r="C236" s="9" t="s">
        <v>635</v>
      </c>
      <c r="D236" s="10" t="s">
        <v>636</v>
      </c>
      <c r="E236" s="10" t="s">
        <v>637</v>
      </c>
      <c r="F236" s="10" t="n">
        <v>22</v>
      </c>
      <c r="G236" s="10"/>
      <c r="H236" s="10" t="n">
        <v>6</v>
      </c>
      <c r="I236" s="10"/>
      <c r="J236" s="10"/>
      <c r="K236" s="10"/>
    </row>
    <row r="237" customFormat="false" ht="15.75" hidden="false" customHeight="false" outlineLevel="0" collapsed="false">
      <c r="A237" s="9"/>
      <c r="B237" s="9"/>
      <c r="C237" s="9"/>
      <c r="D237" s="10" t="s">
        <v>638</v>
      </c>
      <c r="E237" s="10" t="s">
        <v>639</v>
      </c>
      <c r="F237" s="10" t="n">
        <v>21</v>
      </c>
      <c r="G237" s="10" t="n">
        <v>288</v>
      </c>
      <c r="H237" s="10"/>
      <c r="I237" s="10" t="n">
        <v>284</v>
      </c>
      <c r="J237" s="10" t="n">
        <v>150</v>
      </c>
      <c r="K237" s="10"/>
    </row>
    <row r="238" customFormat="false" ht="15.75" hidden="false" customHeight="false" outlineLevel="0" collapsed="false">
      <c r="A238" s="9" t="n">
        <v>181</v>
      </c>
      <c r="B238" s="10" t="s">
        <v>640</v>
      </c>
      <c r="C238" s="10" t="s">
        <v>641</v>
      </c>
      <c r="D238" s="10" t="s">
        <v>642</v>
      </c>
      <c r="E238" s="10" t="s">
        <v>643</v>
      </c>
      <c r="F238" s="10" t="n">
        <v>24</v>
      </c>
      <c r="G238" s="10" t="n">
        <v>675</v>
      </c>
      <c r="H238" s="10" t="n">
        <v>401</v>
      </c>
      <c r="I238" s="10" t="n">
        <v>167</v>
      </c>
      <c r="J238" s="10" t="n">
        <v>1192</v>
      </c>
      <c r="K238" s="10"/>
    </row>
    <row r="239" customFormat="false" ht="15.75" hidden="false" customHeight="false" outlineLevel="0" collapsed="false">
      <c r="A239" s="9" t="n">
        <v>182</v>
      </c>
      <c r="B239" s="10" t="s">
        <v>644</v>
      </c>
      <c r="C239" s="10" t="s">
        <v>645</v>
      </c>
      <c r="D239" s="10" t="s">
        <v>646</v>
      </c>
      <c r="E239" s="10" t="s">
        <v>647</v>
      </c>
      <c r="F239" s="10" t="n">
        <v>16</v>
      </c>
      <c r="G239" s="10" t="n">
        <v>324</v>
      </c>
      <c r="H239" s="10" t="n">
        <v>6</v>
      </c>
      <c r="I239" s="10"/>
      <c r="J239" s="10" t="n">
        <v>34</v>
      </c>
      <c r="K239" s="10"/>
    </row>
    <row r="240" customFormat="false" ht="15.75" hidden="false" customHeight="false" outlineLevel="0" collapsed="false">
      <c r="A240" s="9" t="n">
        <v>183</v>
      </c>
      <c r="B240" s="10" t="s">
        <v>648</v>
      </c>
      <c r="C240" s="10" t="s">
        <v>649</v>
      </c>
      <c r="D240" s="10" t="s">
        <v>648</v>
      </c>
      <c r="E240" s="10" t="s">
        <v>649</v>
      </c>
      <c r="F240" s="10" t="n">
        <v>23</v>
      </c>
      <c r="G240" s="10" t="n">
        <v>25</v>
      </c>
      <c r="H240" s="10" t="n">
        <v>39</v>
      </c>
      <c r="I240" s="10" t="n">
        <v>20</v>
      </c>
      <c r="J240" s="10" t="n">
        <v>86</v>
      </c>
      <c r="K240" s="10"/>
    </row>
    <row r="241" customFormat="false" ht="15.75" hidden="false" customHeight="false" outlineLevel="0" collapsed="false">
      <c r="A241" s="9" t="n">
        <v>184</v>
      </c>
      <c r="B241" s="10" t="s">
        <v>650</v>
      </c>
      <c r="C241" s="10" t="s">
        <v>651</v>
      </c>
      <c r="D241" s="10" t="s">
        <v>652</v>
      </c>
      <c r="E241" s="10" t="s">
        <v>653</v>
      </c>
      <c r="F241" s="10" t="n">
        <v>22</v>
      </c>
      <c r="G241" s="10" t="n">
        <v>23172</v>
      </c>
      <c r="H241" s="10" t="n">
        <v>35732</v>
      </c>
      <c r="I241" s="10" t="n">
        <v>10536</v>
      </c>
      <c r="J241" s="10" t="n">
        <v>229667</v>
      </c>
      <c r="K241" s="10"/>
    </row>
    <row r="242" customFormat="false" ht="15.75" hidden="false" customHeight="false" outlineLevel="0" collapsed="false">
      <c r="A242" s="9" t="n">
        <v>185</v>
      </c>
      <c r="B242" s="10" t="s">
        <v>654</v>
      </c>
      <c r="C242" s="10" t="s">
        <v>655</v>
      </c>
      <c r="D242" s="10" t="s">
        <v>654</v>
      </c>
      <c r="E242" s="10" t="s">
        <v>655</v>
      </c>
      <c r="F242" s="10" t="n">
        <v>22</v>
      </c>
      <c r="G242" s="10" t="n">
        <v>853</v>
      </c>
      <c r="H242" s="10" t="n">
        <v>581</v>
      </c>
      <c r="I242" s="10" t="n">
        <v>1377</v>
      </c>
      <c r="J242" s="10" t="n">
        <v>6295</v>
      </c>
      <c r="K242" s="10"/>
    </row>
    <row r="243" customFormat="false" ht="15.75" hidden="false" customHeight="false" outlineLevel="0" collapsed="false">
      <c r="A243" s="9" t="n">
        <v>186</v>
      </c>
      <c r="B243" s="10" t="s">
        <v>656</v>
      </c>
      <c r="C243" s="10" t="s">
        <v>657</v>
      </c>
      <c r="D243" s="10" t="s">
        <v>658</v>
      </c>
      <c r="E243" s="10" t="s">
        <v>659</v>
      </c>
      <c r="F243" s="10" t="n">
        <v>23</v>
      </c>
      <c r="G243" s="10" t="n">
        <v>23</v>
      </c>
      <c r="H243" s="10" t="n">
        <v>26</v>
      </c>
      <c r="I243" s="10" t="n">
        <v>41</v>
      </c>
      <c r="J243" s="10" t="n">
        <v>128</v>
      </c>
      <c r="K243" s="10"/>
    </row>
    <row r="244" customFormat="false" ht="15.75" hidden="false" customHeight="false" outlineLevel="0" collapsed="false">
      <c r="A244" s="9" t="n">
        <v>187</v>
      </c>
      <c r="B244" s="9" t="s">
        <v>660</v>
      </c>
      <c r="C244" s="9" t="s">
        <v>661</v>
      </c>
      <c r="D244" s="10" t="s">
        <v>662</v>
      </c>
      <c r="E244" s="10" t="s">
        <v>663</v>
      </c>
      <c r="F244" s="10" t="n">
        <f aca="false">LEN(E244)</f>
        <v>22</v>
      </c>
      <c r="G244" s="10"/>
      <c r="H244" s="10"/>
      <c r="I244" s="10"/>
      <c r="J244" s="10" t="n">
        <v>8</v>
      </c>
      <c r="K244" s="10"/>
    </row>
    <row r="245" customFormat="false" ht="15.75" hidden="false" customHeight="false" outlineLevel="0" collapsed="false">
      <c r="A245" s="9"/>
      <c r="B245" s="9"/>
      <c r="C245" s="9"/>
      <c r="D245" s="10" t="s">
        <v>664</v>
      </c>
      <c r="E245" s="10" t="s">
        <v>665</v>
      </c>
      <c r="F245" s="10" t="n">
        <f aca="false">LEN(E245)</f>
        <v>23</v>
      </c>
      <c r="G245" s="10" t="n">
        <v>1798</v>
      </c>
      <c r="H245" s="10" t="n">
        <v>1461</v>
      </c>
      <c r="I245" s="10" t="n">
        <v>6252</v>
      </c>
      <c r="J245" s="10"/>
    </row>
    <row r="246" customFormat="false" ht="15.75" hidden="false" customHeight="false" outlineLevel="0" collapsed="false">
      <c r="A246" s="9"/>
      <c r="B246" s="9"/>
      <c r="C246" s="9"/>
      <c r="D246" s="10" t="s">
        <v>666</v>
      </c>
      <c r="E246" s="10" t="s">
        <v>667</v>
      </c>
      <c r="F246" s="10" t="n">
        <f aca="false">LEN(E246)</f>
        <v>24</v>
      </c>
      <c r="G246" s="10" t="n">
        <v>176</v>
      </c>
      <c r="H246" s="10" t="n">
        <v>183</v>
      </c>
      <c r="I246" s="10" t="n">
        <v>38</v>
      </c>
      <c r="J246" s="10"/>
      <c r="K246" s="10"/>
    </row>
    <row r="247" customFormat="false" ht="15.75" hidden="false" customHeight="false" outlineLevel="0" collapsed="false">
      <c r="A247" s="2" t="s">
        <v>668</v>
      </c>
      <c r="H247" s="10"/>
      <c r="I247" s="10"/>
      <c r="J247" s="10"/>
    </row>
    <row r="248" s="23" customFormat="true" ht="15.75" hidden="false" customHeight="false" outlineLevel="0" collapsed="false">
      <c r="A248" s="20" t="n">
        <v>1</v>
      </c>
      <c r="B248" s="20" t="s">
        <v>669</v>
      </c>
      <c r="C248" s="21" t="s">
        <v>670</v>
      </c>
      <c r="D248" s="20" t="s">
        <v>671</v>
      </c>
      <c r="E248" s="20" t="s">
        <v>672</v>
      </c>
      <c r="F248" s="20" t="n">
        <v>21</v>
      </c>
      <c r="G248" s="20" t="n">
        <v>31</v>
      </c>
      <c r="H248" s="20" t="n">
        <v>18</v>
      </c>
      <c r="I248" s="22"/>
      <c r="J248" s="22"/>
      <c r="K248" s="22"/>
    </row>
    <row r="249" s="23" customFormat="true" ht="15.75" hidden="false" customHeight="false" outlineLevel="0" collapsed="false">
      <c r="A249" s="20" t="n">
        <v>2</v>
      </c>
      <c r="B249" s="20" t="s">
        <v>673</v>
      </c>
      <c r="C249" s="21" t="s">
        <v>674</v>
      </c>
      <c r="D249" s="20" t="s">
        <v>675</v>
      </c>
      <c r="E249" s="20" t="s">
        <v>676</v>
      </c>
      <c r="F249" s="20" t="n">
        <v>22</v>
      </c>
      <c r="G249" s="20" t="n">
        <v>13648</v>
      </c>
      <c r="H249" s="20" t="n">
        <v>21823</v>
      </c>
      <c r="I249" s="22"/>
      <c r="J249" s="22"/>
      <c r="K249" s="22"/>
    </row>
    <row r="250" s="23" customFormat="true" ht="15.75" hidden="false" customHeight="false" outlineLevel="0" collapsed="false">
      <c r="A250" s="20" t="n">
        <v>3</v>
      </c>
      <c r="B250" s="20" t="s">
        <v>677</v>
      </c>
      <c r="C250" s="21" t="s">
        <v>678</v>
      </c>
      <c r="D250" s="20" t="s">
        <v>679</v>
      </c>
      <c r="E250" s="20" t="s">
        <v>680</v>
      </c>
      <c r="F250" s="20" t="n">
        <v>20</v>
      </c>
      <c r="G250" s="20" t="n">
        <v>24</v>
      </c>
      <c r="H250" s="20" t="n">
        <v>16</v>
      </c>
      <c r="I250" s="22"/>
      <c r="J250" s="22"/>
      <c r="K250" s="22"/>
    </row>
    <row r="251" s="23" customFormat="true" ht="15.75" hidden="false" customHeight="false" outlineLevel="0" collapsed="false">
      <c r="A251" s="20" t="n">
        <v>4</v>
      </c>
      <c r="B251" s="20" t="s">
        <v>681</v>
      </c>
      <c r="C251" s="21" t="s">
        <v>682</v>
      </c>
      <c r="D251" s="20" t="s">
        <v>683</v>
      </c>
      <c r="E251" s="20" t="s">
        <v>684</v>
      </c>
      <c r="F251" s="20" t="n">
        <v>23</v>
      </c>
      <c r="G251" s="20" t="n">
        <v>1535</v>
      </c>
      <c r="H251" s="20" t="n">
        <v>2001</v>
      </c>
      <c r="I251" s="22"/>
      <c r="J251" s="22"/>
      <c r="K251" s="22"/>
    </row>
    <row r="252" s="23" customFormat="true" ht="15.75" hidden="false" customHeight="false" outlineLevel="0" collapsed="false">
      <c r="A252" s="20" t="n">
        <v>5</v>
      </c>
      <c r="B252" s="20" t="s">
        <v>685</v>
      </c>
      <c r="C252" s="21" t="s">
        <v>686</v>
      </c>
      <c r="D252" s="20" t="s">
        <v>687</v>
      </c>
      <c r="E252" s="20" t="s">
        <v>688</v>
      </c>
      <c r="F252" s="20" t="n">
        <v>24</v>
      </c>
      <c r="G252" s="20" t="n">
        <v>999</v>
      </c>
      <c r="H252" s="20" t="n">
        <v>3321</v>
      </c>
      <c r="I252" s="22"/>
      <c r="J252" s="22"/>
      <c r="K252" s="22"/>
    </row>
    <row r="253" s="23" customFormat="true" ht="17.25" hidden="false" customHeight="true" outlineLevel="0" collapsed="false">
      <c r="A253" s="20" t="n">
        <v>6</v>
      </c>
      <c r="B253" s="20" t="s">
        <v>689</v>
      </c>
      <c r="C253" s="21" t="s">
        <v>690</v>
      </c>
      <c r="D253" s="20" t="s">
        <v>691</v>
      </c>
      <c r="E253" s="20" t="s">
        <v>692</v>
      </c>
      <c r="F253" s="20" t="n">
        <v>21</v>
      </c>
      <c r="G253" s="20" t="n">
        <v>155</v>
      </c>
      <c r="H253" s="20" t="n">
        <v>222</v>
      </c>
      <c r="I253" s="22"/>
      <c r="J253" s="22"/>
      <c r="K253" s="22"/>
    </row>
    <row r="254" s="23" customFormat="true" ht="15.75" hidden="false" customHeight="false" outlineLevel="0" collapsed="false">
      <c r="A254" s="10" t="n">
        <v>7</v>
      </c>
      <c r="B254" s="15" t="s">
        <v>693</v>
      </c>
      <c r="C254" s="21" t="s">
        <v>694</v>
      </c>
      <c r="D254" s="20" t="s">
        <v>695</v>
      </c>
      <c r="E254" s="20" t="s">
        <v>696</v>
      </c>
      <c r="F254" s="20" t="n">
        <v>24</v>
      </c>
      <c r="G254" s="20" t="n">
        <v>4</v>
      </c>
      <c r="H254" s="20"/>
      <c r="I254" s="22"/>
      <c r="J254" s="22"/>
      <c r="K254" s="22"/>
    </row>
    <row r="255" s="23" customFormat="true" ht="15.75" hidden="false" customHeight="false" outlineLevel="0" collapsed="false">
      <c r="A255" s="10"/>
      <c r="B255" s="15"/>
      <c r="C255" s="15"/>
      <c r="D255" s="20" t="s">
        <v>697</v>
      </c>
      <c r="E255" s="20" t="s">
        <v>698</v>
      </c>
      <c r="F255" s="20" t="n">
        <v>26</v>
      </c>
      <c r="G255" s="20" t="n">
        <v>4</v>
      </c>
      <c r="H255" s="20" t="n">
        <v>124</v>
      </c>
      <c r="I255" s="22"/>
      <c r="J255" s="22"/>
      <c r="K255" s="22"/>
    </row>
    <row r="256" s="23" customFormat="true" ht="15.75" hidden="false" customHeight="false" outlineLevel="0" collapsed="false">
      <c r="A256" s="20" t="n">
        <v>8</v>
      </c>
      <c r="B256" s="20" t="s">
        <v>699</v>
      </c>
      <c r="C256" s="21" t="s">
        <v>700</v>
      </c>
      <c r="D256" s="20" t="s">
        <v>701</v>
      </c>
      <c r="E256" s="20" t="s">
        <v>702</v>
      </c>
      <c r="F256" s="20" t="n">
        <v>22</v>
      </c>
      <c r="G256" s="20" t="n">
        <v>843</v>
      </c>
      <c r="H256" s="20" t="n">
        <v>534</v>
      </c>
      <c r="I256" s="22"/>
      <c r="J256" s="22"/>
      <c r="K256" s="22"/>
    </row>
    <row r="257" s="23" customFormat="true" ht="15.75" hidden="false" customHeight="false" outlineLevel="0" collapsed="false">
      <c r="A257" s="20" t="n">
        <v>9</v>
      </c>
      <c r="B257" s="20" t="s">
        <v>703</v>
      </c>
      <c r="C257" s="21" t="s">
        <v>704</v>
      </c>
      <c r="D257" s="20" t="s">
        <v>705</v>
      </c>
      <c r="E257" s="20" t="s">
        <v>706</v>
      </c>
      <c r="F257" s="20" t="n">
        <v>22</v>
      </c>
      <c r="G257" s="20" t="n">
        <v>33</v>
      </c>
      <c r="H257" s="20" t="n">
        <v>37</v>
      </c>
      <c r="I257" s="22"/>
      <c r="J257" s="22"/>
      <c r="K257" s="22"/>
    </row>
    <row r="258" s="23" customFormat="true" ht="15.75" hidden="false" customHeight="false" outlineLevel="0" collapsed="false">
      <c r="A258" s="10" t="n">
        <v>10</v>
      </c>
      <c r="B258" s="10" t="s">
        <v>707</v>
      </c>
      <c r="C258" s="21" t="s">
        <v>708</v>
      </c>
      <c r="D258" s="20" t="s">
        <v>709</v>
      </c>
      <c r="E258" s="20" t="s">
        <v>710</v>
      </c>
      <c r="F258" s="20" t="n">
        <v>25</v>
      </c>
      <c r="G258" s="20"/>
      <c r="H258" s="20" t="n">
        <v>159</v>
      </c>
      <c r="I258" s="22"/>
      <c r="J258" s="22"/>
      <c r="K258" s="22"/>
    </row>
    <row r="259" s="23" customFormat="true" ht="15.75" hidden="false" customHeight="false" outlineLevel="0" collapsed="false">
      <c r="A259" s="10"/>
      <c r="B259" s="10"/>
      <c r="C259" s="21"/>
      <c r="D259" s="20" t="s">
        <v>711</v>
      </c>
      <c r="E259" s="20" t="s">
        <v>712</v>
      </c>
      <c r="F259" s="20" t="n">
        <v>18</v>
      </c>
      <c r="G259" s="20" t="n">
        <v>29</v>
      </c>
      <c r="H259" s="20"/>
      <c r="I259" s="22"/>
      <c r="J259" s="22"/>
      <c r="K259" s="22"/>
    </row>
    <row r="260" s="23" customFormat="true" ht="15.75" hidden="false" customHeight="false" outlineLevel="0" collapsed="false">
      <c r="A260" s="20" t="n">
        <v>11</v>
      </c>
      <c r="B260" s="20" t="s">
        <v>713</v>
      </c>
      <c r="C260" s="21" t="s">
        <v>714</v>
      </c>
      <c r="D260" s="20" t="s">
        <v>715</v>
      </c>
      <c r="E260" s="20" t="s">
        <v>716</v>
      </c>
      <c r="F260" s="20" t="n">
        <v>21</v>
      </c>
      <c r="G260" s="20" t="n">
        <v>4867</v>
      </c>
      <c r="H260" s="20" t="n">
        <v>5507</v>
      </c>
      <c r="I260" s="22"/>
      <c r="J260" s="22"/>
      <c r="K260" s="22"/>
    </row>
    <row r="261" s="23" customFormat="true" ht="15.75" hidden="false" customHeight="false" outlineLevel="0" collapsed="false">
      <c r="A261" s="20" t="n">
        <v>12</v>
      </c>
      <c r="B261" s="20" t="s">
        <v>717</v>
      </c>
      <c r="C261" s="24" t="s">
        <v>718</v>
      </c>
      <c r="D261" s="25" t="s">
        <v>719</v>
      </c>
      <c r="E261" s="25" t="s">
        <v>720</v>
      </c>
      <c r="F261" s="20" t="n">
        <v>16</v>
      </c>
      <c r="G261" s="20" t="n">
        <v>211</v>
      </c>
      <c r="H261" s="20" t="n">
        <v>122</v>
      </c>
      <c r="I261" s="22"/>
      <c r="J261" s="22"/>
      <c r="K261" s="22"/>
    </row>
    <row r="262" s="23" customFormat="true" ht="15.75" hidden="false" customHeight="false" outlineLevel="0" collapsed="false">
      <c r="A262" s="20" t="n">
        <v>13</v>
      </c>
      <c r="B262" s="20" t="s">
        <v>721</v>
      </c>
      <c r="C262" s="21" t="s">
        <v>722</v>
      </c>
      <c r="D262" s="20" t="s">
        <v>723</v>
      </c>
      <c r="E262" s="20" t="s">
        <v>724</v>
      </c>
      <c r="F262" s="20" t="n">
        <v>19</v>
      </c>
      <c r="G262" s="20" t="n">
        <v>94</v>
      </c>
      <c r="H262" s="20" t="n">
        <v>16</v>
      </c>
      <c r="I262" s="22"/>
      <c r="J262" s="22"/>
      <c r="K262" s="22"/>
    </row>
    <row r="263" s="23" customFormat="true" ht="15.75" hidden="false" customHeight="false" outlineLevel="0" collapsed="false">
      <c r="A263" s="10" t="n">
        <v>14</v>
      </c>
      <c r="B263" s="10" t="s">
        <v>725</v>
      </c>
      <c r="C263" s="21" t="s">
        <v>726</v>
      </c>
      <c r="D263" s="20" t="s">
        <v>727</v>
      </c>
      <c r="E263" s="20" t="s">
        <v>728</v>
      </c>
      <c r="F263" s="20" t="n">
        <v>22</v>
      </c>
      <c r="G263" s="20"/>
      <c r="H263" s="20" t="n">
        <v>33</v>
      </c>
      <c r="I263" s="22"/>
      <c r="J263" s="22"/>
      <c r="K263" s="22"/>
    </row>
    <row r="264" s="23" customFormat="true" ht="15.75" hidden="false" customHeight="false" outlineLevel="0" collapsed="false">
      <c r="A264" s="10"/>
      <c r="B264" s="10"/>
      <c r="C264" s="21"/>
      <c r="D264" s="20" t="s">
        <v>729</v>
      </c>
      <c r="E264" s="20" t="s">
        <v>730</v>
      </c>
      <c r="F264" s="20" t="n">
        <v>20</v>
      </c>
      <c r="G264" s="20" t="n">
        <v>31</v>
      </c>
      <c r="H264" s="20"/>
      <c r="I264" s="22"/>
      <c r="J264" s="22"/>
      <c r="K264" s="22"/>
    </row>
    <row r="265" s="23" customFormat="true" ht="15.75" hidden="false" customHeight="false" outlineLevel="0" collapsed="false">
      <c r="A265" s="10" t="n">
        <v>15</v>
      </c>
      <c r="B265" s="10" t="s">
        <v>731</v>
      </c>
      <c r="C265" s="21" t="s">
        <v>732</v>
      </c>
      <c r="D265" s="20" t="s">
        <v>733</v>
      </c>
      <c r="E265" s="20" t="s">
        <v>732</v>
      </c>
      <c r="F265" s="20" t="n">
        <v>22</v>
      </c>
      <c r="G265" s="20" t="n">
        <v>37824</v>
      </c>
      <c r="H265" s="20"/>
      <c r="I265" s="22"/>
      <c r="J265" s="22"/>
      <c r="K265" s="22"/>
    </row>
    <row r="266" s="23" customFormat="true" ht="15.75" hidden="false" customHeight="false" outlineLevel="0" collapsed="false">
      <c r="A266" s="10"/>
      <c r="B266" s="10"/>
      <c r="C266" s="21"/>
      <c r="D266" s="20" t="s">
        <v>734</v>
      </c>
      <c r="E266" s="20" t="s">
        <v>735</v>
      </c>
      <c r="F266" s="20" t="n">
        <v>23</v>
      </c>
      <c r="G266" s="20"/>
      <c r="H266" s="20" t="n">
        <v>125762</v>
      </c>
      <c r="I266" s="22"/>
      <c r="J266" s="22"/>
      <c r="K266" s="22"/>
    </row>
    <row r="267" s="23" customFormat="true" ht="15.75" hidden="false" customHeight="false" outlineLevel="0" collapsed="false">
      <c r="A267" s="20" t="n">
        <v>16</v>
      </c>
      <c r="B267" s="20" t="s">
        <v>736</v>
      </c>
      <c r="C267" s="24" t="s">
        <v>737</v>
      </c>
      <c r="D267" s="25" t="s">
        <v>738</v>
      </c>
      <c r="E267" s="25" t="s">
        <v>739</v>
      </c>
      <c r="F267" s="20" t="n">
        <v>21</v>
      </c>
      <c r="G267" s="20" t="n">
        <v>61</v>
      </c>
      <c r="H267" s="20" t="n">
        <v>211</v>
      </c>
      <c r="I267" s="22"/>
      <c r="J267" s="22"/>
      <c r="K267" s="22"/>
    </row>
    <row r="268" s="23" customFormat="true" ht="14.25" hidden="false" customHeight="false" outlineLevel="0" collapsed="false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</row>
    <row r="269" s="23" customFormat="true" ht="15.75" hidden="false" customHeight="false" outlineLevel="0" collapsed="false">
      <c r="A269" s="1" t="s">
        <v>740</v>
      </c>
      <c r="B269" s="22"/>
      <c r="C269" s="22"/>
      <c r="D269" s="22"/>
      <c r="E269" s="22"/>
      <c r="F269" s="22"/>
      <c r="G269" s="22"/>
      <c r="H269" s="22"/>
      <c r="I269" s="22"/>
      <c r="J269" s="22"/>
      <c r="K269" s="22"/>
    </row>
  </sheetData>
  <mergeCells count="158">
    <mergeCell ref="G2:H2"/>
    <mergeCell ref="I2:J2"/>
    <mergeCell ref="A13:A14"/>
    <mergeCell ref="B13:B14"/>
    <mergeCell ref="C13:C14"/>
    <mergeCell ref="A20:A21"/>
    <mergeCell ref="B20:B21"/>
    <mergeCell ref="C20:C21"/>
    <mergeCell ref="A27:A29"/>
    <mergeCell ref="B27:B29"/>
    <mergeCell ref="C27:C29"/>
    <mergeCell ref="A33:A34"/>
    <mergeCell ref="B33:B34"/>
    <mergeCell ref="C33:C34"/>
    <mergeCell ref="A36:A38"/>
    <mergeCell ref="B36:B38"/>
    <mergeCell ref="C36:C38"/>
    <mergeCell ref="A43:A44"/>
    <mergeCell ref="B43:B44"/>
    <mergeCell ref="C43:C44"/>
    <mergeCell ref="A45:A46"/>
    <mergeCell ref="B45:B46"/>
    <mergeCell ref="C45:C46"/>
    <mergeCell ref="A48:A49"/>
    <mergeCell ref="B48:B49"/>
    <mergeCell ref="C48:C49"/>
    <mergeCell ref="A50:A51"/>
    <mergeCell ref="B50:B51"/>
    <mergeCell ref="C50:C51"/>
    <mergeCell ref="A57:A58"/>
    <mergeCell ref="B57:B58"/>
    <mergeCell ref="C57:C58"/>
    <mergeCell ref="A60:A61"/>
    <mergeCell ref="B60:B61"/>
    <mergeCell ref="C60:C61"/>
    <mergeCell ref="A62:A64"/>
    <mergeCell ref="B62:B64"/>
    <mergeCell ref="C62:C64"/>
    <mergeCell ref="A66:A67"/>
    <mergeCell ref="B66:B67"/>
    <mergeCell ref="C66:C67"/>
    <mergeCell ref="A68:A69"/>
    <mergeCell ref="B68:B69"/>
    <mergeCell ref="C68:C69"/>
    <mergeCell ref="A70:A71"/>
    <mergeCell ref="B70:B71"/>
    <mergeCell ref="C70:C71"/>
    <mergeCell ref="A73:A75"/>
    <mergeCell ref="B73:B75"/>
    <mergeCell ref="C73:C75"/>
    <mergeCell ref="A77:A78"/>
    <mergeCell ref="B77:B78"/>
    <mergeCell ref="C77:C78"/>
    <mergeCell ref="A81:A82"/>
    <mergeCell ref="B81:B82"/>
    <mergeCell ref="C81:C82"/>
    <mergeCell ref="A86:A87"/>
    <mergeCell ref="B86:B87"/>
    <mergeCell ref="C86:C87"/>
    <mergeCell ref="A89:A90"/>
    <mergeCell ref="B89:B90"/>
    <mergeCell ref="C89:C90"/>
    <mergeCell ref="A98:A99"/>
    <mergeCell ref="B98:B99"/>
    <mergeCell ref="C98:C99"/>
    <mergeCell ref="A100:A101"/>
    <mergeCell ref="B100:B101"/>
    <mergeCell ref="C100:C101"/>
    <mergeCell ref="A102:A103"/>
    <mergeCell ref="B102:B103"/>
    <mergeCell ref="C102:C103"/>
    <mergeCell ref="A106:A107"/>
    <mergeCell ref="B106:B107"/>
    <mergeCell ref="C106:C107"/>
    <mergeCell ref="A112:A113"/>
    <mergeCell ref="B112:B113"/>
    <mergeCell ref="C112:C113"/>
    <mergeCell ref="A122:A123"/>
    <mergeCell ref="B122:B123"/>
    <mergeCell ref="C122:C123"/>
    <mergeCell ref="A129:A130"/>
    <mergeCell ref="B129:B130"/>
    <mergeCell ref="C129:C130"/>
    <mergeCell ref="A135:A136"/>
    <mergeCell ref="B135:B136"/>
    <mergeCell ref="C135:C136"/>
    <mergeCell ref="A143:A144"/>
    <mergeCell ref="B143:B144"/>
    <mergeCell ref="C143:C144"/>
    <mergeCell ref="A145:A146"/>
    <mergeCell ref="B145:B146"/>
    <mergeCell ref="C145:C146"/>
    <mergeCell ref="A154:A155"/>
    <mergeCell ref="B154:B155"/>
    <mergeCell ref="C154:C155"/>
    <mergeCell ref="A160:A161"/>
    <mergeCell ref="B160:B161"/>
    <mergeCell ref="C160:C161"/>
    <mergeCell ref="A164:A165"/>
    <mergeCell ref="B164:B165"/>
    <mergeCell ref="C164:C165"/>
    <mergeCell ref="A167:A168"/>
    <mergeCell ref="B167:B168"/>
    <mergeCell ref="C167:C168"/>
    <mergeCell ref="A173:A174"/>
    <mergeCell ref="B173:B174"/>
    <mergeCell ref="C173:C174"/>
    <mergeCell ref="A177:A178"/>
    <mergeCell ref="B177:B178"/>
    <mergeCell ref="C177:C178"/>
    <mergeCell ref="A183:A185"/>
    <mergeCell ref="B183:B185"/>
    <mergeCell ref="C183:C185"/>
    <mergeCell ref="A188:A190"/>
    <mergeCell ref="B188:B190"/>
    <mergeCell ref="C188:C190"/>
    <mergeCell ref="A191:A192"/>
    <mergeCell ref="B191:B192"/>
    <mergeCell ref="C191:C192"/>
    <mergeCell ref="A201:A202"/>
    <mergeCell ref="B201:B202"/>
    <mergeCell ref="C201:C202"/>
    <mergeCell ref="A207:A208"/>
    <mergeCell ref="B207:B208"/>
    <mergeCell ref="C207:C208"/>
    <mergeCell ref="A210:A211"/>
    <mergeCell ref="B210:B211"/>
    <mergeCell ref="C210:C211"/>
    <mergeCell ref="A215:A216"/>
    <mergeCell ref="B215:B216"/>
    <mergeCell ref="C215:C216"/>
    <mergeCell ref="A225:A226"/>
    <mergeCell ref="B225:B226"/>
    <mergeCell ref="C225:C226"/>
    <mergeCell ref="A227:A228"/>
    <mergeCell ref="B227:B228"/>
    <mergeCell ref="C227:C228"/>
    <mergeCell ref="A232:A233"/>
    <mergeCell ref="B232:B233"/>
    <mergeCell ref="C232:C233"/>
    <mergeCell ref="A236:A237"/>
    <mergeCell ref="B236:B237"/>
    <mergeCell ref="C236:C237"/>
    <mergeCell ref="A244:A246"/>
    <mergeCell ref="B244:B246"/>
    <mergeCell ref="C244:C246"/>
    <mergeCell ref="A254:A255"/>
    <mergeCell ref="B254:B255"/>
    <mergeCell ref="C254:C255"/>
    <mergeCell ref="A258:A259"/>
    <mergeCell ref="B258:B259"/>
    <mergeCell ref="C258:C259"/>
    <mergeCell ref="A263:A264"/>
    <mergeCell ref="B263:B264"/>
    <mergeCell ref="C263:C264"/>
    <mergeCell ref="A265:A266"/>
    <mergeCell ref="B265:B266"/>
    <mergeCell ref="C265:C26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5-19T02:17:11Z</dcterms:modified>
  <cp:revision>0</cp:revision>
  <dc:subject/>
  <dc:title/>
</cp:coreProperties>
</file>